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kalavattam/Dropbox/UW/projects-etc/2020_kga0_endothelial-diff-manuscript/figures-etc/kga0/figure-preparation_2022-1013-11XX/"/>
    </mc:Choice>
  </mc:AlternateContent>
  <xr:revisionPtr revIDLastSave="0" documentId="13_ncr:1_{C4E487E4-AEBE-9945-BF28-A6626FFBF65F}" xr6:coauthVersionLast="47" xr6:coauthVersionMax="47" xr10:uidLastSave="{00000000-0000-0000-0000-000000000000}"/>
  <bookViews>
    <workbookView xWindow="12160" yWindow="-18340" windowWidth="26320" windowHeight="17500" activeTab="5" xr2:uid="{00000000-000D-0000-FFFF-FFFF00000000}"/>
  </bookViews>
  <sheets>
    <sheet name="01_metrics_RNA-seq" sheetId="8" r:id="rId1"/>
    <sheet name="02_metrics_Hi-C" sheetId="9" r:id="rId2"/>
    <sheet name="03_HiCRep_SCC-matrix_e" sheetId="1" r:id="rId3"/>
    <sheet name="04_TAD-bound-overlap_40-kb_e" sheetId="3" r:id="rId4"/>
    <sheet name="05_TAD-bound-overlap_80-kb_e" sheetId="4" r:id="rId5"/>
    <sheet name="06_counts_DEGs-with-PPI-anchors" sheetId="7" r:id="rId6"/>
    <sheet name="07_HiCRep_SCC-matrix_c-e" sheetId="2" r:id="rId7"/>
    <sheet name="08_TAD-bound-overlap_40-kb_e-c" sheetId="5" r:id="rId8"/>
    <sheet name="09_TAD-bound-overlap_80-kb_e-c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9" l="1"/>
  <c r="K2" i="9"/>
  <c r="M2" i="9"/>
  <c r="O2" i="9"/>
  <c r="Q2" i="9"/>
  <c r="R2" i="9"/>
  <c r="I3" i="9"/>
  <c r="K3" i="9"/>
  <c r="M3" i="9"/>
  <c r="O3" i="9"/>
  <c r="Q3" i="9"/>
  <c r="R3" i="9"/>
  <c r="I4" i="9"/>
  <c r="K4" i="9"/>
  <c r="M4" i="9"/>
  <c r="O4" i="9"/>
  <c r="Q4" i="9"/>
  <c r="R4" i="9"/>
  <c r="I5" i="9"/>
  <c r="K5" i="9"/>
  <c r="M5" i="9"/>
  <c r="O5" i="9"/>
  <c r="Q5" i="9"/>
  <c r="R5" i="9"/>
  <c r="I6" i="9"/>
  <c r="K6" i="9"/>
  <c r="M6" i="9"/>
  <c r="O6" i="9"/>
  <c r="Q6" i="9"/>
  <c r="R6" i="9"/>
  <c r="I7" i="9"/>
  <c r="K7" i="9"/>
  <c r="M7" i="9"/>
  <c r="O7" i="9"/>
  <c r="Q7" i="9"/>
  <c r="R7" i="9"/>
  <c r="I8" i="9"/>
  <c r="K8" i="9"/>
  <c r="M8" i="9"/>
  <c r="O8" i="9"/>
  <c r="Q8" i="9"/>
  <c r="R8" i="9"/>
  <c r="I9" i="9"/>
  <c r="K9" i="9"/>
  <c r="M9" i="9"/>
  <c r="O9" i="9"/>
  <c r="Q9" i="9"/>
  <c r="R9" i="9"/>
  <c r="E2" i="8"/>
  <c r="G2" i="8"/>
  <c r="H2" i="8"/>
  <c r="I2" i="8" s="1"/>
  <c r="E3" i="8"/>
  <c r="G3" i="8"/>
  <c r="H3" i="8"/>
  <c r="I3" i="8" s="1"/>
  <c r="E4" i="8"/>
  <c r="G4" i="8"/>
  <c r="H4" i="8"/>
  <c r="I4" i="8"/>
  <c r="E5" i="8"/>
  <c r="G5" i="8"/>
  <c r="H5" i="8"/>
  <c r="I5" i="8" s="1"/>
  <c r="E6" i="8"/>
  <c r="G6" i="8"/>
  <c r="H6" i="8"/>
  <c r="I6" i="8"/>
  <c r="E7" i="8"/>
  <c r="G7" i="8"/>
  <c r="H7" i="8"/>
  <c r="I7" i="8" s="1"/>
  <c r="E8" i="8"/>
  <c r="G8" i="8"/>
  <c r="H8" i="8"/>
  <c r="I8" i="8"/>
  <c r="E9" i="8"/>
  <c r="G9" i="8"/>
  <c r="H9" i="8"/>
  <c r="I9" i="8" s="1"/>
  <c r="B11" i="6"/>
  <c r="B12" i="6"/>
  <c r="B15" i="6"/>
  <c r="C15" i="6"/>
  <c r="D15" i="6"/>
  <c r="E15" i="6"/>
  <c r="F15" i="6"/>
  <c r="G15" i="6"/>
  <c r="H15" i="6"/>
  <c r="I15" i="6"/>
  <c r="B16" i="6"/>
  <c r="C16" i="6"/>
  <c r="D16" i="6"/>
  <c r="E16" i="6"/>
  <c r="F16" i="6"/>
  <c r="G16" i="6"/>
  <c r="H16" i="6"/>
  <c r="I16" i="6"/>
  <c r="B17" i="6"/>
  <c r="C17" i="6"/>
  <c r="D17" i="6"/>
  <c r="E17" i="6"/>
  <c r="F17" i="6"/>
  <c r="G17" i="6"/>
  <c r="H17" i="6"/>
  <c r="I17" i="6"/>
  <c r="B18" i="6"/>
  <c r="C18" i="6"/>
  <c r="D18" i="6"/>
  <c r="B25" i="6" s="1"/>
  <c r="E18" i="6"/>
  <c r="F18" i="6"/>
  <c r="G18" i="6"/>
  <c r="H18" i="6"/>
  <c r="I18" i="6"/>
  <c r="B19" i="6"/>
  <c r="C19" i="6"/>
  <c r="D19" i="6"/>
  <c r="E19" i="6"/>
  <c r="F19" i="6"/>
  <c r="G19" i="6"/>
  <c r="H19" i="6"/>
  <c r="I19" i="6"/>
  <c r="B20" i="6"/>
  <c r="C20" i="6"/>
  <c r="D20" i="6"/>
  <c r="E20" i="6"/>
  <c r="F20" i="6"/>
  <c r="G20" i="6"/>
  <c r="H20" i="6"/>
  <c r="I20" i="6"/>
  <c r="B21" i="6"/>
  <c r="C21" i="6"/>
  <c r="D21" i="6"/>
  <c r="E21" i="6"/>
  <c r="F21" i="6"/>
  <c r="G21" i="6"/>
  <c r="H21" i="6"/>
  <c r="I21" i="6"/>
  <c r="B22" i="6"/>
  <c r="C22" i="6"/>
  <c r="D22" i="6"/>
  <c r="E22" i="6"/>
  <c r="F22" i="6"/>
  <c r="G22" i="6"/>
  <c r="H22" i="6"/>
  <c r="I22" i="6"/>
  <c r="B11" i="5"/>
  <c r="B12" i="5"/>
  <c r="B15" i="5"/>
  <c r="C15" i="5"/>
  <c r="D15" i="5"/>
  <c r="E15" i="5"/>
  <c r="F15" i="5"/>
  <c r="G15" i="5"/>
  <c r="H15" i="5"/>
  <c r="I15" i="5"/>
  <c r="B16" i="5"/>
  <c r="C16" i="5"/>
  <c r="D16" i="5"/>
  <c r="E16" i="5"/>
  <c r="F16" i="5"/>
  <c r="G16" i="5"/>
  <c r="H16" i="5"/>
  <c r="I16" i="5"/>
  <c r="B17" i="5"/>
  <c r="C17" i="5"/>
  <c r="B24" i="5" s="1"/>
  <c r="D17" i="5"/>
  <c r="E17" i="5"/>
  <c r="F17" i="5"/>
  <c r="G17" i="5"/>
  <c r="H17" i="5"/>
  <c r="I17" i="5"/>
  <c r="B18" i="5"/>
  <c r="C18" i="5"/>
  <c r="D18" i="5"/>
  <c r="B25" i="5" s="1"/>
  <c r="E18" i="5"/>
  <c r="F18" i="5"/>
  <c r="G18" i="5"/>
  <c r="H18" i="5"/>
  <c r="I18" i="5"/>
  <c r="B19" i="5"/>
  <c r="C19" i="5"/>
  <c r="D19" i="5"/>
  <c r="E19" i="5"/>
  <c r="F19" i="5"/>
  <c r="G19" i="5"/>
  <c r="H19" i="5"/>
  <c r="I19" i="5"/>
  <c r="B20" i="5"/>
  <c r="C20" i="5"/>
  <c r="D20" i="5"/>
  <c r="E20" i="5"/>
  <c r="F20" i="5"/>
  <c r="G20" i="5"/>
  <c r="H20" i="5"/>
  <c r="I20" i="5"/>
  <c r="B21" i="5"/>
  <c r="C21" i="5"/>
  <c r="D21" i="5"/>
  <c r="E21" i="5"/>
  <c r="F21" i="5"/>
  <c r="G21" i="5"/>
  <c r="H21" i="5"/>
  <c r="I21" i="5"/>
  <c r="B22" i="5"/>
  <c r="C22" i="5"/>
  <c r="D22" i="5"/>
  <c r="E22" i="5"/>
  <c r="F22" i="5"/>
  <c r="G22" i="5"/>
  <c r="H22" i="5"/>
  <c r="I22" i="5"/>
  <c r="B7" i="4"/>
  <c r="B8" i="4"/>
  <c r="B11" i="4"/>
  <c r="C11" i="4"/>
  <c r="D11" i="4"/>
  <c r="E11" i="4"/>
  <c r="B12" i="4"/>
  <c r="B16" i="4" s="1"/>
  <c r="C12" i="4"/>
  <c r="D12" i="4"/>
  <c r="E12" i="4"/>
  <c r="B13" i="4"/>
  <c r="C13" i="4"/>
  <c r="D13" i="4"/>
  <c r="E13" i="4"/>
  <c r="B14" i="4"/>
  <c r="C14" i="4"/>
  <c r="D14" i="4"/>
  <c r="E14" i="4"/>
  <c r="B7" i="3"/>
  <c r="B8" i="3"/>
  <c r="B11" i="3"/>
  <c r="C11" i="3"/>
  <c r="D11" i="3"/>
  <c r="E11" i="3"/>
  <c r="B12" i="3"/>
  <c r="B16" i="3" s="1"/>
  <c r="C12" i="3"/>
  <c r="D12" i="3"/>
  <c r="E12" i="3"/>
  <c r="B13" i="3"/>
  <c r="C13" i="3"/>
  <c r="D13" i="3"/>
  <c r="E13" i="3"/>
  <c r="B14" i="3"/>
  <c r="C14" i="3"/>
  <c r="D14" i="3"/>
  <c r="E14" i="3"/>
  <c r="B24" i="6" l="1"/>
  <c r="B17" i="4"/>
  <c r="B17" i="3"/>
</calcChain>
</file>

<file path=xl/sharedStrings.xml><?xml version="1.0" encoding="utf-8"?>
<sst xmlns="http://schemas.openxmlformats.org/spreadsheetml/2006/main" count="238" uniqueCount="71">
  <si>
    <t>hPSC rep1</t>
  </si>
  <si>
    <t>hPSC rep2</t>
  </si>
  <si>
    <t>MES rep1</t>
  </si>
  <si>
    <t>MES rep2</t>
  </si>
  <si>
    <t>EP rep1</t>
  </si>
  <si>
    <t>EP rep2</t>
  </si>
  <si>
    <t>EC rep1</t>
  </si>
  <si>
    <t>EC rep2</t>
  </si>
  <si>
    <t>hPSC-C rep1</t>
  </si>
  <si>
    <t>hPSC-C rep2</t>
  </si>
  <si>
    <t>MES-C rep1</t>
  </si>
  <si>
    <t>MES-C rep2</t>
  </si>
  <si>
    <t>CP rep1</t>
  </si>
  <si>
    <t>CP rep2</t>
  </si>
  <si>
    <t>CM rep1</t>
  </si>
  <si>
    <t>CM rep2</t>
  </si>
  <si>
    <t>hPSC-E rep1</t>
  </si>
  <si>
    <t>hPSC-E rep2</t>
  </si>
  <si>
    <t>MES-E rep1</t>
  </si>
  <si>
    <t>MES-E rep2</t>
  </si>
  <si>
    <t>non-inter. min</t>
  </si>
  <si>
    <t>non-inter. max</t>
  </si>
  <si>
    <t>EC</t>
  </si>
  <si>
    <t>EP</t>
  </si>
  <si>
    <t>MES</t>
  </si>
  <si>
    <t>hPSC</t>
  </si>
  <si>
    <t>non-inter.</t>
  </si>
  <si>
    <t>inter. min</t>
  </si>
  <si>
    <t>inter. max</t>
  </si>
  <si>
    <t>intersection</t>
  </si>
  <si>
    <t xml:space="preserve">non-inter. </t>
  </si>
  <si>
    <t>CM</t>
  </si>
  <si>
    <t>CP</t>
  </si>
  <si>
    <t>MES-C</t>
  </si>
  <si>
    <t>hPSC-C</t>
  </si>
  <si>
    <t>MES-E</t>
  </si>
  <si>
    <t>hPSC-E</t>
  </si>
  <si>
    <t>compartment_B–B_DEG-down</t>
  </si>
  <si>
    <t>compartment_B–B_DEG-up</t>
  </si>
  <si>
    <t>compartment_A–B_DEG-down</t>
  </si>
  <si>
    <t>compartment_A–B_DEG-up</t>
  </si>
  <si>
    <t>compartment_A–A_DEG-down</t>
  </si>
  <si>
    <t>compartment_A–A_DEG-up</t>
  </si>
  <si>
    <t>set_loops</t>
  </si>
  <si>
    <t>rep2</t>
  </si>
  <si>
    <t>rep1</t>
  </si>
  <si>
    <t>percent_other</t>
  </si>
  <si>
    <t>pairs_other</t>
  </si>
  <si>
    <t>percent_mapped_to_multiple_loci</t>
  </si>
  <si>
    <t>pairs_mapped_to_multiple_loci</t>
  </si>
  <si>
    <t>percent_uniquely_mapped</t>
  </si>
  <si>
    <t>pairs_uniquely_mapped</t>
  </si>
  <si>
    <t>paired_reads</t>
  </si>
  <si>
    <t>replicate</t>
  </si>
  <si>
    <t>sample</t>
  </si>
  <si>
    <t>ratio_cis_pairs_to_trans_pairs</t>
  </si>
  <si>
    <t>percent_cis_pairs_gt_20_kb</t>
  </si>
  <si>
    <t>cis_pairs_gt_20_kb</t>
  </si>
  <si>
    <t>percent_cis_pairs_lt_20_kb</t>
  </si>
  <si>
    <t>cis_pairs_lt_20_kb</t>
  </si>
  <si>
    <t>percent_cis_pairs</t>
  </si>
  <si>
    <t>cis_pairs</t>
  </si>
  <si>
    <t>percent_trans_pairs</t>
  </si>
  <si>
    <t>trans_pairs</t>
  </si>
  <si>
    <t>percent_unique</t>
  </si>
  <si>
    <t>unique_valid_pairs</t>
  </si>
  <si>
    <t>forward-reverse</t>
  </si>
  <si>
    <t>reverse-forward</t>
  </si>
  <si>
    <t>reverse-reverse</t>
  </si>
  <si>
    <t>forward-forward</t>
  </si>
  <si>
    <t>valid_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color rgb="FF000000"/>
      <name val="Arial"/>
      <scheme val="minor"/>
    </font>
    <font>
      <sz val="9"/>
      <color theme="1"/>
      <name val="Consolas"/>
      <family val="2"/>
    </font>
    <font>
      <sz val="9"/>
      <color rgb="FF000000"/>
      <name val="Consolas"/>
      <family val="2"/>
    </font>
    <font>
      <sz val="10"/>
      <color rgb="FF000000"/>
      <name val="Arial"/>
      <family val="2"/>
      <scheme val="minor"/>
    </font>
    <font>
      <sz val="10"/>
      <color rgb="FF000000"/>
      <name val="Consolas"/>
      <family val="2"/>
    </font>
    <font>
      <sz val="10"/>
      <color theme="1"/>
      <name val="Consolas"/>
      <family val="2"/>
    </font>
    <font>
      <sz val="9"/>
      <color theme="1"/>
      <name val="&quot;Roboto Mono&quot;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4" fillId="0" borderId="0" xfId="1" applyFont="1"/>
    <xf numFmtId="0" fontId="1" fillId="0" borderId="0" xfId="1" applyFont="1" applyAlignment="1">
      <alignment wrapText="1"/>
    </xf>
    <xf numFmtId="0" fontId="5" fillId="0" borderId="0" xfId="1" applyFont="1"/>
    <xf numFmtId="0" fontId="1" fillId="0" borderId="0" xfId="1" applyFont="1" applyAlignment="1">
      <alignment horizontal="right" wrapText="1"/>
    </xf>
    <xf numFmtId="0" fontId="1" fillId="0" borderId="0" xfId="1" applyFont="1" applyAlignment="1">
      <alignment horizontal="right"/>
    </xf>
    <xf numFmtId="0" fontId="1" fillId="0" borderId="0" xfId="1" applyFont="1"/>
    <xf numFmtId="0" fontId="3" fillId="0" borderId="0" xfId="1"/>
    <xf numFmtId="0" fontId="6" fillId="0" borderId="0" xfId="1" applyFont="1" applyAlignment="1">
      <alignment horizontal="right"/>
    </xf>
    <xf numFmtId="0" fontId="6" fillId="0" borderId="0" xfId="1" applyFont="1"/>
    <xf numFmtId="10" fontId="1" fillId="0" borderId="0" xfId="1" applyNumberFormat="1" applyFont="1"/>
    <xf numFmtId="3" fontId="1" fillId="0" borderId="0" xfId="1" applyNumberFormat="1" applyFont="1"/>
    <xf numFmtId="3" fontId="1" fillId="0" borderId="0" xfId="1" applyNumberFormat="1" applyFont="1" applyAlignment="1">
      <alignment horizontal="right"/>
    </xf>
    <xf numFmtId="2" fontId="1" fillId="0" borderId="0" xfId="1" applyNumberFormat="1" applyFont="1" applyAlignment="1">
      <alignment horizontal="right"/>
    </xf>
    <xf numFmtId="10" fontId="1" fillId="0" borderId="0" xfId="1" applyNumberFormat="1" applyFont="1" applyAlignment="1">
      <alignment horizontal="right"/>
    </xf>
  </cellXfs>
  <cellStyles count="2">
    <cellStyle name="Normal" xfId="0" builtinId="0"/>
    <cellStyle name="Normal 2" xfId="1" xr:uid="{3DD9F277-BA70-E34C-AA8B-0A434F729C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CF8A-2239-1F4D-B251-F94CBBEC1F4E}">
  <sheetPr>
    <outlinePr summaryBelow="0" summaryRight="0"/>
  </sheetPr>
  <dimension ref="A1:I9"/>
  <sheetViews>
    <sheetView workbookViewId="0"/>
  </sheetViews>
  <sheetFormatPr baseColWidth="10" defaultColWidth="12.6640625" defaultRowHeight="15.75" customHeight="1"/>
  <cols>
    <col min="1" max="1" width="6.33203125" style="5" customWidth="1"/>
    <col min="2" max="2" width="9.1640625" style="5" customWidth="1"/>
    <col min="3" max="3" width="11.6640625" style="5" customWidth="1"/>
    <col min="4" max="4" width="19.83203125" style="5" customWidth="1"/>
    <col min="5" max="5" width="21.6640625" style="5" customWidth="1"/>
    <col min="6" max="6" width="27.1640625" style="5" customWidth="1"/>
    <col min="7" max="7" width="28.83203125" style="5" customWidth="1"/>
    <col min="8" max="8" width="10.83203125" style="5" customWidth="1"/>
    <col min="9" max="9" width="12.6640625" style="5" customWidth="1"/>
    <col min="10" max="16384" width="12.6640625" style="5"/>
  </cols>
  <sheetData>
    <row r="1" spans="1:9" ht="15.75" customHeight="1">
      <c r="A1" s="10" t="s">
        <v>54</v>
      </c>
      <c r="B1" s="10" t="s">
        <v>53</v>
      </c>
      <c r="C1" s="10" t="s">
        <v>52</v>
      </c>
      <c r="D1" s="10" t="s">
        <v>51</v>
      </c>
      <c r="E1" s="10" t="s">
        <v>50</v>
      </c>
      <c r="F1" s="10" t="s">
        <v>49</v>
      </c>
      <c r="G1" s="10" t="s">
        <v>48</v>
      </c>
      <c r="H1" s="10" t="s">
        <v>47</v>
      </c>
      <c r="I1" s="10" t="s">
        <v>46</v>
      </c>
    </row>
    <row r="2" spans="1:9" ht="15.75" customHeight="1">
      <c r="A2" s="10" t="s">
        <v>25</v>
      </c>
      <c r="B2" s="10" t="s">
        <v>45</v>
      </c>
      <c r="C2" s="16">
        <v>55840122</v>
      </c>
      <c r="D2" s="16">
        <v>47422601</v>
      </c>
      <c r="E2" s="14">
        <f t="shared" ref="E2:E9" si="0">D2/C2</f>
        <v>0.84925675842900195</v>
      </c>
      <c r="F2" s="16">
        <v>3858200</v>
      </c>
      <c r="G2" s="14">
        <f t="shared" ref="G2:G9" si="1">F2/C2</f>
        <v>6.9093688584706173E-2</v>
      </c>
      <c r="H2" s="15">
        <f t="shared" ref="H2:H9" si="2">C2-D2-F2</f>
        <v>4559321</v>
      </c>
      <c r="I2" s="14">
        <f t="shared" ref="I2:I9" si="3">H2/C2</f>
        <v>8.1649552986291826E-2</v>
      </c>
    </row>
    <row r="3" spans="1:9" ht="15.75" customHeight="1">
      <c r="A3" s="10" t="s">
        <v>25</v>
      </c>
      <c r="B3" s="10" t="s">
        <v>44</v>
      </c>
      <c r="C3" s="16">
        <v>60990868</v>
      </c>
      <c r="D3" s="16">
        <v>47651876</v>
      </c>
      <c r="E3" s="14">
        <f t="shared" si="0"/>
        <v>0.78129525882464901</v>
      </c>
      <c r="F3" s="16">
        <v>7963072</v>
      </c>
      <c r="G3" s="14">
        <f t="shared" si="1"/>
        <v>0.13056170966446978</v>
      </c>
      <c r="H3" s="15">
        <f t="shared" si="2"/>
        <v>5375920</v>
      </c>
      <c r="I3" s="14">
        <f t="shared" si="3"/>
        <v>8.8143031510881265E-2</v>
      </c>
    </row>
    <row r="4" spans="1:9" ht="15.75" customHeight="1">
      <c r="A4" s="10" t="s">
        <v>24</v>
      </c>
      <c r="B4" s="10" t="s">
        <v>45</v>
      </c>
      <c r="C4" s="16">
        <v>71563794</v>
      </c>
      <c r="D4" s="16">
        <v>57297844</v>
      </c>
      <c r="E4" s="14">
        <f t="shared" si="0"/>
        <v>0.80065408494133217</v>
      </c>
      <c r="F4" s="16">
        <v>8275320</v>
      </c>
      <c r="G4" s="14">
        <f t="shared" si="1"/>
        <v>0.11563556845518838</v>
      </c>
      <c r="H4" s="15">
        <f t="shared" si="2"/>
        <v>5990630</v>
      </c>
      <c r="I4" s="14">
        <f t="shared" si="3"/>
        <v>8.371034660347941E-2</v>
      </c>
    </row>
    <row r="5" spans="1:9" ht="15.75" customHeight="1">
      <c r="A5" s="10" t="s">
        <v>24</v>
      </c>
      <c r="B5" s="10" t="s">
        <v>44</v>
      </c>
      <c r="C5" s="16">
        <v>64653133</v>
      </c>
      <c r="D5" s="16">
        <v>51517204</v>
      </c>
      <c r="E5" s="14">
        <f t="shared" si="0"/>
        <v>0.7968245560505165</v>
      </c>
      <c r="F5" s="16">
        <v>7928694</v>
      </c>
      <c r="G5" s="14">
        <f t="shared" si="1"/>
        <v>0.12263433544666737</v>
      </c>
      <c r="H5" s="15">
        <f t="shared" si="2"/>
        <v>5207235</v>
      </c>
      <c r="I5" s="14">
        <f t="shared" si="3"/>
        <v>8.0541108502816094E-2</v>
      </c>
    </row>
    <row r="6" spans="1:9" ht="15.75" customHeight="1">
      <c r="A6" s="10" t="s">
        <v>23</v>
      </c>
      <c r="B6" s="10" t="s">
        <v>45</v>
      </c>
      <c r="C6" s="16">
        <v>65060462</v>
      </c>
      <c r="D6" s="16">
        <v>52029304</v>
      </c>
      <c r="E6" s="14">
        <f t="shared" si="0"/>
        <v>0.79970695566225769</v>
      </c>
      <c r="F6" s="16">
        <v>7627257</v>
      </c>
      <c r="G6" s="14">
        <f t="shared" si="1"/>
        <v>0.11723336671049155</v>
      </c>
      <c r="H6" s="15">
        <f t="shared" si="2"/>
        <v>5403901</v>
      </c>
      <c r="I6" s="14">
        <f t="shared" si="3"/>
        <v>8.3059677627250791E-2</v>
      </c>
    </row>
    <row r="7" spans="1:9" ht="15.75" customHeight="1">
      <c r="A7" s="10" t="s">
        <v>23</v>
      </c>
      <c r="B7" s="10" t="s">
        <v>44</v>
      </c>
      <c r="C7" s="16">
        <v>61589114</v>
      </c>
      <c r="D7" s="16">
        <v>51653553</v>
      </c>
      <c r="E7" s="14">
        <f t="shared" si="0"/>
        <v>0.838679916713853</v>
      </c>
      <c r="F7" s="16">
        <v>4868759</v>
      </c>
      <c r="G7" s="14">
        <f t="shared" si="1"/>
        <v>7.9052265632527208E-2</v>
      </c>
      <c r="H7" s="15">
        <f t="shared" si="2"/>
        <v>5066802</v>
      </c>
      <c r="I7" s="14">
        <f t="shared" si="3"/>
        <v>8.2267817653619763E-2</v>
      </c>
    </row>
    <row r="8" spans="1:9" ht="15.75" customHeight="1">
      <c r="A8" s="10" t="s">
        <v>22</v>
      </c>
      <c r="B8" s="10" t="s">
        <v>45</v>
      </c>
      <c r="C8" s="16">
        <v>82628666</v>
      </c>
      <c r="D8" s="16">
        <v>68215173</v>
      </c>
      <c r="E8" s="14">
        <f t="shared" si="0"/>
        <v>0.82556304370204892</v>
      </c>
      <c r="F8" s="16">
        <v>7426107</v>
      </c>
      <c r="G8" s="14">
        <f t="shared" si="1"/>
        <v>8.9873252945896528E-2</v>
      </c>
      <c r="H8" s="15">
        <f t="shared" si="2"/>
        <v>6987386</v>
      </c>
      <c r="I8" s="14">
        <f t="shared" si="3"/>
        <v>8.4563703352054598E-2</v>
      </c>
    </row>
    <row r="9" spans="1:9" ht="15.75" customHeight="1">
      <c r="A9" s="10" t="s">
        <v>22</v>
      </c>
      <c r="B9" s="10" t="s">
        <v>44</v>
      </c>
      <c r="C9" s="16">
        <v>59453709</v>
      </c>
      <c r="D9" s="16">
        <v>51350419</v>
      </c>
      <c r="E9" s="14">
        <f t="shared" si="0"/>
        <v>0.86370421397931629</v>
      </c>
      <c r="F9" s="16">
        <v>3215213</v>
      </c>
      <c r="G9" s="14">
        <f t="shared" si="1"/>
        <v>5.4079266946995684E-2</v>
      </c>
      <c r="H9" s="15">
        <f t="shared" si="2"/>
        <v>4888077</v>
      </c>
      <c r="I9" s="14">
        <f t="shared" si="3"/>
        <v>8.221651907368807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98EB5-6260-F14E-9BC4-7ACC996DAE5E}">
  <sheetPr>
    <outlinePr summaryBelow="0" summaryRight="0"/>
  </sheetPr>
  <dimension ref="A1:R9"/>
  <sheetViews>
    <sheetView workbookViewId="0"/>
  </sheetViews>
  <sheetFormatPr baseColWidth="10" defaultColWidth="12.6640625" defaultRowHeight="15.75" customHeight="1"/>
  <cols>
    <col min="1" max="1" width="6.33203125" style="5" customWidth="1"/>
    <col min="2" max="2" width="9.1640625" style="5" customWidth="1"/>
    <col min="3" max="3" width="10.83203125" style="5" customWidth="1"/>
    <col min="4" max="7" width="14.5" style="5" customWidth="1"/>
    <col min="8" max="8" width="17.1640625" style="5" customWidth="1"/>
    <col min="9" max="9" width="13.6640625" style="5" customWidth="1"/>
    <col min="10" max="10" width="10.83203125" style="5" customWidth="1"/>
    <col min="11" max="11" width="18.1640625" style="5" customWidth="1"/>
    <col min="12" max="12" width="10" style="5" customWidth="1"/>
    <col min="13" max="13" width="16.1640625" style="5" customWidth="1"/>
    <col min="14" max="14" width="17.1640625" style="5" customWidth="1"/>
    <col min="15" max="15" width="24.33203125" style="5" customWidth="1"/>
    <col min="16" max="16" width="17.1640625" style="5" customWidth="1"/>
    <col min="17" max="17" width="24.33203125" style="5" customWidth="1"/>
    <col min="18" max="18" width="28" style="5" customWidth="1"/>
    <col min="19" max="16384" width="12.6640625" style="5"/>
  </cols>
  <sheetData>
    <row r="1" spans="1:18" ht="15.75" customHeight="1">
      <c r="A1" s="10" t="s">
        <v>54</v>
      </c>
      <c r="B1" s="10" t="s">
        <v>53</v>
      </c>
      <c r="C1" s="10" t="s">
        <v>70</v>
      </c>
      <c r="D1" s="10" t="s">
        <v>69</v>
      </c>
      <c r="E1" s="10" t="s">
        <v>68</v>
      </c>
      <c r="F1" s="10" t="s">
        <v>67</v>
      </c>
      <c r="G1" s="10" t="s">
        <v>66</v>
      </c>
      <c r="H1" s="10" t="s">
        <v>65</v>
      </c>
      <c r="I1" s="10" t="s">
        <v>64</v>
      </c>
      <c r="J1" s="10" t="s">
        <v>63</v>
      </c>
      <c r="K1" s="10" t="s">
        <v>62</v>
      </c>
      <c r="L1" s="10" t="s">
        <v>61</v>
      </c>
      <c r="M1" s="10" t="s">
        <v>60</v>
      </c>
      <c r="N1" s="10" t="s">
        <v>59</v>
      </c>
      <c r="O1" s="10" t="s">
        <v>58</v>
      </c>
      <c r="P1" s="10" t="s">
        <v>57</v>
      </c>
      <c r="Q1" s="10" t="s">
        <v>56</v>
      </c>
      <c r="R1" s="10" t="s">
        <v>55</v>
      </c>
    </row>
    <row r="2" spans="1:18" ht="15.75" customHeight="1">
      <c r="A2" s="10" t="s">
        <v>25</v>
      </c>
      <c r="B2" s="15" t="s">
        <v>45</v>
      </c>
      <c r="C2" s="16">
        <v>74370707</v>
      </c>
      <c r="D2" s="16">
        <v>18606062</v>
      </c>
      <c r="E2" s="16">
        <v>18579762</v>
      </c>
      <c r="F2" s="16">
        <v>18546266</v>
      </c>
      <c r="G2" s="16">
        <v>18638617</v>
      </c>
      <c r="H2" s="16">
        <v>70430033</v>
      </c>
      <c r="I2" s="18">
        <f t="shared" ref="I2:I9" si="0">H2/C2</f>
        <v>0.94701308944125007</v>
      </c>
      <c r="J2" s="16">
        <v>15852694</v>
      </c>
      <c r="K2" s="18">
        <f t="shared" ref="K2:K9" si="1">J2/H2</f>
        <v>0.22508429039072012</v>
      </c>
      <c r="L2" s="16">
        <v>54577339</v>
      </c>
      <c r="M2" s="18">
        <f t="shared" ref="M2:M9" si="2">L2/H2</f>
        <v>0.77491570960927991</v>
      </c>
      <c r="N2" s="16">
        <v>11957541</v>
      </c>
      <c r="O2" s="18">
        <f t="shared" ref="O2:O9" si="3">N2/H2</f>
        <v>0.16977900606691465</v>
      </c>
      <c r="P2" s="16">
        <v>42619798</v>
      </c>
      <c r="Q2" s="18">
        <f t="shared" ref="Q2:Q9" si="4">P2/H2</f>
        <v>0.60513670354236526</v>
      </c>
      <c r="R2" s="17">
        <f t="shared" ref="R2:R9" si="5">L2/J2</f>
        <v>3.4427800725857698</v>
      </c>
    </row>
    <row r="3" spans="1:18" ht="15.75" customHeight="1">
      <c r="A3" s="10" t="s">
        <v>25</v>
      </c>
      <c r="B3" s="15" t="s">
        <v>44</v>
      </c>
      <c r="C3" s="16">
        <v>42377743</v>
      </c>
      <c r="D3" s="16">
        <v>10600843</v>
      </c>
      <c r="E3" s="16">
        <v>10585697</v>
      </c>
      <c r="F3" s="16">
        <v>10554213</v>
      </c>
      <c r="G3" s="16">
        <v>10636990</v>
      </c>
      <c r="H3" s="16">
        <v>41083070</v>
      </c>
      <c r="I3" s="18">
        <f t="shared" si="0"/>
        <v>0.96944922243735354</v>
      </c>
      <c r="J3" s="16">
        <v>10417752</v>
      </c>
      <c r="K3" s="18">
        <f t="shared" si="1"/>
        <v>0.25357773895670405</v>
      </c>
      <c r="L3" s="16">
        <v>30665318</v>
      </c>
      <c r="M3" s="18">
        <f t="shared" si="2"/>
        <v>0.7464222610432959</v>
      </c>
      <c r="N3" s="16">
        <v>9247969</v>
      </c>
      <c r="O3" s="18">
        <f t="shared" si="3"/>
        <v>0.22510413657012487</v>
      </c>
      <c r="P3" s="16">
        <v>21417349</v>
      </c>
      <c r="Q3" s="18">
        <f t="shared" si="4"/>
        <v>0.52131812447317105</v>
      </c>
      <c r="R3" s="17">
        <f t="shared" si="5"/>
        <v>2.9435638321971958</v>
      </c>
    </row>
    <row r="4" spans="1:18" ht="15.75" customHeight="1">
      <c r="A4" s="10" t="s">
        <v>24</v>
      </c>
      <c r="B4" s="15" t="s">
        <v>45</v>
      </c>
      <c r="C4" s="16">
        <v>61324069</v>
      </c>
      <c r="D4" s="16">
        <v>15335934</v>
      </c>
      <c r="E4" s="16">
        <v>15315408</v>
      </c>
      <c r="F4" s="16">
        <v>15235875</v>
      </c>
      <c r="G4" s="16">
        <v>15436852</v>
      </c>
      <c r="H4" s="16">
        <v>58129315</v>
      </c>
      <c r="I4" s="18">
        <f t="shared" si="0"/>
        <v>0.94790375048335429</v>
      </c>
      <c r="J4" s="16">
        <v>15493362</v>
      </c>
      <c r="K4" s="18">
        <f t="shared" si="1"/>
        <v>0.26653267804721248</v>
      </c>
      <c r="L4" s="16">
        <v>42635953</v>
      </c>
      <c r="M4" s="18">
        <f t="shared" si="2"/>
        <v>0.73346732195278752</v>
      </c>
      <c r="N4" s="16">
        <v>14409563</v>
      </c>
      <c r="O4" s="18">
        <f t="shared" si="3"/>
        <v>0.2478880578585865</v>
      </c>
      <c r="P4" s="16">
        <v>28226390</v>
      </c>
      <c r="Q4" s="18">
        <f t="shared" si="4"/>
        <v>0.48557926409420099</v>
      </c>
      <c r="R4" s="17">
        <f t="shared" si="5"/>
        <v>2.7518851621746139</v>
      </c>
    </row>
    <row r="5" spans="1:18" ht="15.75" customHeight="1">
      <c r="A5" s="10" t="s">
        <v>24</v>
      </c>
      <c r="B5" s="15" t="s">
        <v>44</v>
      </c>
      <c r="C5" s="16">
        <v>64750191</v>
      </c>
      <c r="D5" s="16">
        <v>16192785</v>
      </c>
      <c r="E5" s="16">
        <v>16169040</v>
      </c>
      <c r="F5" s="16">
        <v>16092651</v>
      </c>
      <c r="G5" s="16">
        <v>16295715</v>
      </c>
      <c r="H5" s="16">
        <v>61993009</v>
      </c>
      <c r="I5" s="18">
        <f t="shared" si="0"/>
        <v>0.95741816421823378</v>
      </c>
      <c r="J5" s="16">
        <v>17061390</v>
      </c>
      <c r="K5" s="18">
        <f t="shared" si="1"/>
        <v>0.27521474235909404</v>
      </c>
      <c r="L5" s="16">
        <v>44931619</v>
      </c>
      <c r="M5" s="18">
        <f t="shared" si="2"/>
        <v>0.72478525764090596</v>
      </c>
      <c r="N5" s="16">
        <v>13752296</v>
      </c>
      <c r="O5" s="18">
        <f t="shared" si="3"/>
        <v>0.221836239631472</v>
      </c>
      <c r="P5" s="16">
        <v>31179323</v>
      </c>
      <c r="Q5" s="18">
        <f t="shared" si="4"/>
        <v>0.50294901800943392</v>
      </c>
      <c r="R5" s="17">
        <f t="shared" si="5"/>
        <v>2.6335262836146409</v>
      </c>
    </row>
    <row r="6" spans="1:18" ht="15.75" customHeight="1">
      <c r="A6" s="10" t="s">
        <v>23</v>
      </c>
      <c r="B6" s="15" t="s">
        <v>45</v>
      </c>
      <c r="C6" s="16">
        <v>72043347</v>
      </c>
      <c r="D6" s="16">
        <v>18029243</v>
      </c>
      <c r="E6" s="16">
        <v>17991746</v>
      </c>
      <c r="F6" s="16">
        <v>17919020</v>
      </c>
      <c r="G6" s="16">
        <v>18103338</v>
      </c>
      <c r="H6" s="16">
        <v>67430109</v>
      </c>
      <c r="I6" s="18">
        <f t="shared" si="0"/>
        <v>0.9359658012557357</v>
      </c>
      <c r="J6" s="16">
        <v>15147301</v>
      </c>
      <c r="K6" s="18">
        <f t="shared" si="1"/>
        <v>0.22463705345634247</v>
      </c>
      <c r="L6" s="16">
        <v>52282808</v>
      </c>
      <c r="M6" s="18">
        <f t="shared" si="2"/>
        <v>0.77536294654365756</v>
      </c>
      <c r="N6" s="16">
        <v>15981933</v>
      </c>
      <c r="O6" s="18">
        <f t="shared" si="3"/>
        <v>0.23701478815643023</v>
      </c>
      <c r="P6" s="16">
        <v>36300875</v>
      </c>
      <c r="Q6" s="18">
        <f t="shared" si="4"/>
        <v>0.53834815838722727</v>
      </c>
      <c r="R6" s="17">
        <f t="shared" si="5"/>
        <v>3.4516253423629726</v>
      </c>
    </row>
    <row r="7" spans="1:18" ht="15.75" customHeight="1">
      <c r="A7" s="10" t="s">
        <v>23</v>
      </c>
      <c r="B7" s="15" t="s">
        <v>44</v>
      </c>
      <c r="C7" s="16">
        <v>64189111</v>
      </c>
      <c r="D7" s="16">
        <v>16057326</v>
      </c>
      <c r="E7" s="16">
        <v>16029086</v>
      </c>
      <c r="F7" s="16">
        <v>15948463</v>
      </c>
      <c r="G7" s="16">
        <v>16154236</v>
      </c>
      <c r="H7" s="16">
        <v>61378014</v>
      </c>
      <c r="I7" s="18">
        <f t="shared" si="0"/>
        <v>0.95620601444378939</v>
      </c>
      <c r="J7" s="16">
        <v>11857704</v>
      </c>
      <c r="K7" s="18">
        <f t="shared" si="1"/>
        <v>0.19319139260517618</v>
      </c>
      <c r="L7" s="16">
        <v>49520310</v>
      </c>
      <c r="M7" s="18">
        <f t="shared" si="2"/>
        <v>0.80680860739482385</v>
      </c>
      <c r="N7" s="16">
        <v>15180445</v>
      </c>
      <c r="O7" s="18">
        <f t="shared" si="3"/>
        <v>0.24732708034508905</v>
      </c>
      <c r="P7" s="16">
        <v>34339865</v>
      </c>
      <c r="Q7" s="18">
        <f t="shared" si="4"/>
        <v>0.55948152704973475</v>
      </c>
      <c r="R7" s="17">
        <f t="shared" si="5"/>
        <v>4.176214046159358</v>
      </c>
    </row>
    <row r="8" spans="1:18" ht="15.75" customHeight="1">
      <c r="A8" s="10" t="s">
        <v>22</v>
      </c>
      <c r="B8" s="15" t="s">
        <v>45</v>
      </c>
      <c r="C8" s="16">
        <v>67497290</v>
      </c>
      <c r="D8" s="16">
        <v>16883002</v>
      </c>
      <c r="E8" s="16">
        <v>16852483</v>
      </c>
      <c r="F8" s="16">
        <v>16786922</v>
      </c>
      <c r="G8" s="16">
        <v>16974883</v>
      </c>
      <c r="H8" s="16">
        <v>63474609</v>
      </c>
      <c r="I8" s="18">
        <f t="shared" si="0"/>
        <v>0.94040233318996957</v>
      </c>
      <c r="J8" s="16">
        <v>15107705</v>
      </c>
      <c r="K8" s="18">
        <f t="shared" si="1"/>
        <v>0.23801178515333588</v>
      </c>
      <c r="L8" s="16">
        <v>48366904</v>
      </c>
      <c r="M8" s="18">
        <f t="shared" si="2"/>
        <v>0.76198821484666412</v>
      </c>
      <c r="N8" s="16">
        <v>14649787</v>
      </c>
      <c r="O8" s="18">
        <f t="shared" si="3"/>
        <v>0.23079759341250924</v>
      </c>
      <c r="P8" s="16">
        <v>33717117</v>
      </c>
      <c r="Q8" s="18">
        <f t="shared" si="4"/>
        <v>0.53119062143415485</v>
      </c>
      <c r="R8" s="17">
        <f t="shared" si="5"/>
        <v>3.2014726260540565</v>
      </c>
    </row>
    <row r="9" spans="1:18" ht="15.75" customHeight="1">
      <c r="A9" s="10" t="s">
        <v>22</v>
      </c>
      <c r="B9" s="15" t="s">
        <v>44</v>
      </c>
      <c r="C9" s="16">
        <v>74553571</v>
      </c>
      <c r="D9" s="16">
        <v>18650095</v>
      </c>
      <c r="E9" s="16">
        <v>18618145</v>
      </c>
      <c r="F9" s="16">
        <v>18566860</v>
      </c>
      <c r="G9" s="16">
        <v>18718471</v>
      </c>
      <c r="H9" s="16">
        <v>69616473</v>
      </c>
      <c r="I9" s="18">
        <f t="shared" si="0"/>
        <v>0.93377784680495046</v>
      </c>
      <c r="J9" s="16">
        <v>24929031</v>
      </c>
      <c r="K9" s="18">
        <f t="shared" si="1"/>
        <v>0.35809097941517376</v>
      </c>
      <c r="L9" s="16">
        <v>44687442</v>
      </c>
      <c r="M9" s="18">
        <f t="shared" si="2"/>
        <v>0.64190902058482624</v>
      </c>
      <c r="N9" s="16">
        <v>13059499</v>
      </c>
      <c r="O9" s="18">
        <f t="shared" si="3"/>
        <v>0.18759208039740824</v>
      </c>
      <c r="P9" s="16">
        <v>31627943</v>
      </c>
      <c r="Q9" s="18">
        <f t="shared" si="4"/>
        <v>0.45431694018741797</v>
      </c>
      <c r="R9" s="17">
        <f t="shared" si="5"/>
        <v>1.79258640257617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I9"/>
  <sheetViews>
    <sheetView workbookViewId="0"/>
  </sheetViews>
  <sheetFormatPr baseColWidth="10" defaultColWidth="12.6640625" defaultRowHeight="15.75" customHeight="1"/>
  <cols>
    <col min="1" max="1" width="9.1640625" customWidth="1"/>
    <col min="2" max="9" width="10" customWidth="1"/>
  </cols>
  <sheetData>
    <row r="1" spans="1:9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ht="15.75" customHeight="1">
      <c r="A2" s="1" t="s">
        <v>0</v>
      </c>
      <c r="B2" s="2">
        <v>1</v>
      </c>
      <c r="C2" s="2">
        <v>0.97776914999999998</v>
      </c>
      <c r="D2" s="2">
        <v>0.88736241999999999</v>
      </c>
      <c r="E2" s="2">
        <v>0.91134917000000004</v>
      </c>
      <c r="F2" s="2">
        <v>0.79180176999999996</v>
      </c>
      <c r="G2" s="2">
        <v>0.80364539000000002</v>
      </c>
      <c r="H2" s="2">
        <v>0.75778712999999998</v>
      </c>
      <c r="I2" s="2">
        <v>0.77991904000000001</v>
      </c>
    </row>
    <row r="3" spans="1:9" ht="15.75" customHeight="1">
      <c r="A3" s="1" t="s">
        <v>1</v>
      </c>
      <c r="B3" s="2">
        <v>0.97776914999999998</v>
      </c>
      <c r="C3" s="2">
        <v>1</v>
      </c>
      <c r="D3" s="2">
        <v>0.88919682</v>
      </c>
      <c r="E3" s="2">
        <v>0.91270620999999996</v>
      </c>
      <c r="F3" s="2">
        <v>0.77742385999999997</v>
      </c>
      <c r="G3" s="2">
        <v>0.79013306999999999</v>
      </c>
      <c r="H3" s="2">
        <v>0.75691098999999995</v>
      </c>
      <c r="I3" s="2">
        <v>0.79203572</v>
      </c>
    </row>
    <row r="4" spans="1:9" ht="15.75" customHeight="1">
      <c r="A4" s="1" t="s">
        <v>2</v>
      </c>
      <c r="B4" s="2">
        <v>0.88736241999999999</v>
      </c>
      <c r="C4" s="2">
        <v>0.88919682</v>
      </c>
      <c r="D4" s="2">
        <v>1</v>
      </c>
      <c r="E4" s="2">
        <v>0.98719635999999999</v>
      </c>
      <c r="F4" s="2">
        <v>0.88840098999999995</v>
      </c>
      <c r="G4" s="2">
        <v>0.89999116000000001</v>
      </c>
      <c r="H4" s="2">
        <v>0.79604167999999997</v>
      </c>
      <c r="I4" s="2">
        <v>0.81160056000000003</v>
      </c>
    </row>
    <row r="5" spans="1:9" ht="15.75" customHeight="1">
      <c r="A5" s="1" t="s">
        <v>3</v>
      </c>
      <c r="B5" s="2">
        <v>0.91134917000000004</v>
      </c>
      <c r="C5" s="2">
        <v>0.91270620999999996</v>
      </c>
      <c r="D5" s="2">
        <v>0.98719635999999999</v>
      </c>
      <c r="E5" s="2">
        <v>1</v>
      </c>
      <c r="F5" s="2">
        <v>0.88098611000000004</v>
      </c>
      <c r="G5" s="2">
        <v>0.89169317000000003</v>
      </c>
      <c r="H5" s="2">
        <v>0.80860902999999995</v>
      </c>
      <c r="I5" s="2">
        <v>0.82887643</v>
      </c>
    </row>
    <row r="6" spans="1:9" ht="15.75" customHeight="1">
      <c r="A6" s="1" t="s">
        <v>4</v>
      </c>
      <c r="B6" s="2">
        <v>0.79180176999999996</v>
      </c>
      <c r="C6" s="2">
        <v>0.77742385999999997</v>
      </c>
      <c r="D6" s="2">
        <v>0.88840098999999995</v>
      </c>
      <c r="E6" s="2">
        <v>0.88098611000000004</v>
      </c>
      <c r="F6" s="2">
        <v>1</v>
      </c>
      <c r="G6" s="2">
        <v>0.99422268000000003</v>
      </c>
      <c r="H6" s="2">
        <v>0.90363479999999996</v>
      </c>
      <c r="I6" s="2">
        <v>0.88366946000000002</v>
      </c>
    </row>
    <row r="7" spans="1:9" ht="15.75" customHeight="1">
      <c r="A7" s="1" t="s">
        <v>5</v>
      </c>
      <c r="B7" s="2">
        <v>0.80364539000000002</v>
      </c>
      <c r="C7" s="2">
        <v>0.79013306999999999</v>
      </c>
      <c r="D7" s="2">
        <v>0.89999116000000001</v>
      </c>
      <c r="E7" s="2">
        <v>0.89169317000000003</v>
      </c>
      <c r="F7" s="2">
        <v>0.99422268000000003</v>
      </c>
      <c r="G7" s="2">
        <v>1</v>
      </c>
      <c r="H7" s="2">
        <v>0.90206500000000001</v>
      </c>
      <c r="I7" s="2">
        <v>0.88354703000000001</v>
      </c>
    </row>
    <row r="8" spans="1:9" ht="15.75" customHeight="1">
      <c r="A8" s="1" t="s">
        <v>6</v>
      </c>
      <c r="B8" s="2">
        <v>0.75778712999999998</v>
      </c>
      <c r="C8" s="2">
        <v>0.75691098999999995</v>
      </c>
      <c r="D8" s="2">
        <v>0.79604167999999997</v>
      </c>
      <c r="E8" s="2">
        <v>0.80860902999999995</v>
      </c>
      <c r="F8" s="2">
        <v>0.90363479999999996</v>
      </c>
      <c r="G8" s="2">
        <v>0.90206500000000001</v>
      </c>
      <c r="H8" s="2">
        <v>1</v>
      </c>
      <c r="I8" s="2">
        <v>0.98197548999999995</v>
      </c>
    </row>
    <row r="9" spans="1:9" ht="15.75" customHeight="1">
      <c r="A9" s="1" t="s">
        <v>7</v>
      </c>
      <c r="B9" s="2">
        <v>0.77991904000000001</v>
      </c>
      <c r="C9" s="2">
        <v>0.79203572</v>
      </c>
      <c r="D9" s="2">
        <v>0.81160056000000003</v>
      </c>
      <c r="E9" s="2">
        <v>0.82887643</v>
      </c>
      <c r="F9" s="2">
        <v>0.88366946000000002</v>
      </c>
      <c r="G9" s="2">
        <v>0.88354703000000001</v>
      </c>
      <c r="H9" s="2">
        <v>0.98197548999999995</v>
      </c>
      <c r="I9" s="2">
        <v>1</v>
      </c>
    </row>
  </sheetData>
  <printOptions gridLines="1"/>
  <pageMargins left="0.7" right="0.7" top="0.75" bottom="0.75" header="0" footer="0"/>
  <pageSetup fitToHeight="0" pageOrder="overThenDown" orientation="landscape" cellComments="atEnd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E3159-207C-5148-9F3E-0C277D9AA0C4}">
  <sheetPr>
    <outlinePr summaryBelow="0" summaryRight="0"/>
  </sheetPr>
  <dimension ref="A1:E17"/>
  <sheetViews>
    <sheetView workbookViewId="0"/>
  </sheetViews>
  <sheetFormatPr baseColWidth="10" defaultColWidth="12.6640625" defaultRowHeight="15.75" customHeight="1"/>
  <cols>
    <col min="1" max="5" width="12.6640625" style="5" customWidth="1"/>
    <col min="6" max="16384" width="12.6640625" style="5"/>
  </cols>
  <sheetData>
    <row r="1" spans="1:5" ht="15.75" customHeight="1">
      <c r="A1" s="6" t="s">
        <v>29</v>
      </c>
      <c r="B1" s="6" t="s">
        <v>25</v>
      </c>
      <c r="C1" s="6" t="s">
        <v>24</v>
      </c>
      <c r="D1" s="6" t="s">
        <v>23</v>
      </c>
      <c r="E1" s="6" t="s">
        <v>22</v>
      </c>
    </row>
    <row r="2" spans="1:5" ht="15.75" customHeight="1">
      <c r="A2" s="6" t="s">
        <v>25</v>
      </c>
      <c r="B2" s="6">
        <v>1</v>
      </c>
      <c r="C2" s="6">
        <v>0.68571428999999995</v>
      </c>
      <c r="D2" s="6">
        <v>0.60262612000000004</v>
      </c>
      <c r="E2" s="6">
        <v>0.54832006</v>
      </c>
    </row>
    <row r="3" spans="1:5" ht="15.75" customHeight="1">
      <c r="A3" s="6" t="s">
        <v>24</v>
      </c>
      <c r="B3" s="6">
        <v>0.70307048000000005</v>
      </c>
      <c r="C3" s="6">
        <v>1</v>
      </c>
      <c r="D3" s="6">
        <v>0.69384933999999998</v>
      </c>
      <c r="E3" s="6">
        <v>0.60235539000000005</v>
      </c>
    </row>
    <row r="4" spans="1:5" ht="15.75" customHeight="1">
      <c r="A4" s="6" t="s">
        <v>23</v>
      </c>
      <c r="B4" s="6">
        <v>0.60886253000000001</v>
      </c>
      <c r="C4" s="6">
        <v>0.68231293000000004</v>
      </c>
      <c r="D4" s="6">
        <v>1</v>
      </c>
      <c r="E4" s="6">
        <v>0.78108763000000003</v>
      </c>
    </row>
    <row r="5" spans="1:5" ht="15.75" customHeight="1">
      <c r="A5" s="6" t="s">
        <v>22</v>
      </c>
      <c r="B5" s="6">
        <v>0.55198882999999999</v>
      </c>
      <c r="C5" s="6">
        <v>0.59149660000000004</v>
      </c>
      <c r="D5" s="6">
        <v>0.77954387999999997</v>
      </c>
      <c r="E5" s="6">
        <v>1</v>
      </c>
    </row>
    <row r="7" spans="1:5" ht="15.75" customHeight="1">
      <c r="A7" s="6" t="s">
        <v>28</v>
      </c>
      <c r="B7" s="8">
        <f>MAX(B3:B5,C4:C5,D5,C2,D2:D3,E2:E4)</f>
        <v>0.78108763000000003</v>
      </c>
      <c r="C7" s="6"/>
      <c r="D7" s="6"/>
      <c r="E7" s="6"/>
    </row>
    <row r="8" spans="1:5" ht="15.75" customHeight="1">
      <c r="A8" s="6" t="s">
        <v>27</v>
      </c>
      <c r="B8" s="6">
        <f>MIN(B3:B5,C4:C5,D5,C2,D2:D3,E2:E4)</f>
        <v>0.54832006</v>
      </c>
      <c r="C8" s="6"/>
      <c r="D8" s="6"/>
      <c r="E8" s="6"/>
    </row>
    <row r="9" spans="1:5" ht="15.75" customHeight="1">
      <c r="A9" s="6"/>
      <c r="B9" s="6"/>
      <c r="C9" s="6"/>
      <c r="D9" s="6"/>
      <c r="E9" s="6"/>
    </row>
    <row r="10" spans="1:5" ht="15.75" customHeight="1">
      <c r="A10" s="6" t="s">
        <v>26</v>
      </c>
      <c r="B10" s="6" t="s">
        <v>25</v>
      </c>
      <c r="C10" s="6" t="s">
        <v>24</v>
      </c>
      <c r="D10" s="6" t="s">
        <v>23</v>
      </c>
      <c r="E10" s="6" t="s">
        <v>22</v>
      </c>
    </row>
    <row r="11" spans="1:5" ht="15.75" customHeight="1">
      <c r="A11" s="6" t="s">
        <v>25</v>
      </c>
      <c r="B11" s="6">
        <f t="shared" ref="B11:E14" si="0">1-B2</f>
        <v>0</v>
      </c>
      <c r="C11" s="6">
        <f t="shared" si="0"/>
        <v>0.31428571000000005</v>
      </c>
      <c r="D11" s="6">
        <f t="shared" si="0"/>
        <v>0.39737387999999996</v>
      </c>
      <c r="E11" s="6">
        <f t="shared" si="0"/>
        <v>0.45167994</v>
      </c>
    </row>
    <row r="12" spans="1:5" ht="15.75" customHeight="1">
      <c r="A12" s="6" t="s">
        <v>24</v>
      </c>
      <c r="B12" s="6">
        <f t="shared" si="0"/>
        <v>0.29692951999999995</v>
      </c>
      <c r="C12" s="6">
        <f t="shared" si="0"/>
        <v>0</v>
      </c>
      <c r="D12" s="6">
        <f t="shared" si="0"/>
        <v>0.30615066000000002</v>
      </c>
      <c r="E12" s="6">
        <f t="shared" si="0"/>
        <v>0.39764460999999995</v>
      </c>
    </row>
    <row r="13" spans="1:5" ht="15.75" customHeight="1">
      <c r="A13" s="6" t="s">
        <v>23</v>
      </c>
      <c r="B13" s="6">
        <f t="shared" si="0"/>
        <v>0.39113746999999999</v>
      </c>
      <c r="C13" s="6">
        <f t="shared" si="0"/>
        <v>0.31768706999999996</v>
      </c>
      <c r="D13" s="6">
        <f t="shared" si="0"/>
        <v>0</v>
      </c>
      <c r="E13" s="6">
        <f t="shared" si="0"/>
        <v>0.21891236999999997</v>
      </c>
    </row>
    <row r="14" spans="1:5" ht="15.75" customHeight="1">
      <c r="A14" s="6" t="s">
        <v>22</v>
      </c>
      <c r="B14" s="6">
        <f t="shared" si="0"/>
        <v>0.44801117000000001</v>
      </c>
      <c r="C14" s="6">
        <f t="shared" si="0"/>
        <v>0.40850339999999996</v>
      </c>
      <c r="D14" s="6">
        <f t="shared" si="0"/>
        <v>0.22045612000000003</v>
      </c>
      <c r="E14" s="6">
        <f t="shared" si="0"/>
        <v>0</v>
      </c>
    </row>
    <row r="15" spans="1:5" ht="15.75" customHeight="1">
      <c r="A15" s="7"/>
      <c r="B15" s="7"/>
      <c r="C15" s="7"/>
      <c r="D15" s="7"/>
      <c r="E15" s="7"/>
    </row>
    <row r="16" spans="1:5" ht="15.75" customHeight="1">
      <c r="A16" s="6" t="s">
        <v>21</v>
      </c>
      <c r="B16" s="8">
        <f>MAX(B12:B14,C13:C14,D14,C11,D11:D12,E11:E13)</f>
        <v>0.45167994</v>
      </c>
      <c r="C16" s="7"/>
      <c r="D16" s="7"/>
      <c r="E16" s="7"/>
    </row>
    <row r="17" spans="1:2" ht="15.75" customHeight="1">
      <c r="A17" s="6" t="s">
        <v>20</v>
      </c>
      <c r="B17" s="6">
        <f>MIN(B12:B14,C13:C14,D14,C11,D11:D12,E11:E13)</f>
        <v>0.21891236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1705-C67F-9F49-9FA6-3C719C0C680E}">
  <sheetPr>
    <outlinePr summaryBelow="0" summaryRight="0"/>
  </sheetPr>
  <dimension ref="A1:E17"/>
  <sheetViews>
    <sheetView workbookViewId="0"/>
  </sheetViews>
  <sheetFormatPr baseColWidth="10" defaultColWidth="12.6640625" defaultRowHeight="15.75" customHeight="1"/>
  <cols>
    <col min="1" max="16384" width="12.6640625" style="5"/>
  </cols>
  <sheetData>
    <row r="1" spans="1:5" ht="15.75" customHeight="1">
      <c r="A1" s="6" t="s">
        <v>29</v>
      </c>
      <c r="B1" s="6" t="s">
        <v>25</v>
      </c>
      <c r="C1" s="6" t="s">
        <v>24</v>
      </c>
      <c r="D1" s="6" t="s">
        <v>23</v>
      </c>
      <c r="E1" s="6" t="s">
        <v>22</v>
      </c>
    </row>
    <row r="2" spans="1:5" ht="15.75" customHeight="1">
      <c r="A2" s="6" t="s">
        <v>25</v>
      </c>
      <c r="B2" s="8">
        <v>1</v>
      </c>
      <c r="C2" s="8">
        <v>0.85374150000000004</v>
      </c>
      <c r="D2" s="8">
        <v>0.82791983000000002</v>
      </c>
      <c r="E2" s="8">
        <v>0.79147904000000002</v>
      </c>
    </row>
    <row r="3" spans="1:5" ht="15.75" customHeight="1">
      <c r="A3" s="6" t="s">
        <v>24</v>
      </c>
      <c r="B3" s="8">
        <v>0.87578507000000005</v>
      </c>
      <c r="C3" s="8">
        <v>1</v>
      </c>
      <c r="D3" s="8">
        <v>0.87007601999999995</v>
      </c>
      <c r="E3" s="8">
        <v>0.82473156000000003</v>
      </c>
    </row>
    <row r="4" spans="1:5" ht="15.75" customHeight="1">
      <c r="A4" s="6" t="s">
        <v>23</v>
      </c>
      <c r="B4" s="8">
        <v>0.83565946000000002</v>
      </c>
      <c r="C4" s="8">
        <v>0.85476189999999996</v>
      </c>
      <c r="D4" s="8">
        <v>1</v>
      </c>
      <c r="E4" s="8">
        <v>0.90266712999999998</v>
      </c>
    </row>
    <row r="5" spans="1:5" ht="15.75" customHeight="1">
      <c r="A5" s="6" t="s">
        <v>22</v>
      </c>
      <c r="B5" s="8">
        <v>0.79658059999999997</v>
      </c>
      <c r="C5" s="8">
        <v>0.80748299000000001</v>
      </c>
      <c r="D5" s="8">
        <v>0.90221147000000002</v>
      </c>
      <c r="E5" s="8">
        <v>1</v>
      </c>
    </row>
    <row r="6" spans="1:5" ht="15.75" customHeight="1">
      <c r="A6" s="7"/>
      <c r="B6" s="7"/>
      <c r="C6" s="7"/>
      <c r="D6" s="7"/>
      <c r="E6" s="7"/>
    </row>
    <row r="7" spans="1:5" ht="15.75" customHeight="1">
      <c r="A7" s="6" t="s">
        <v>28</v>
      </c>
      <c r="B7" s="8">
        <f>MAX(B3:B5,C4:C5,D5,C2,D2:D3,E2:E4)</f>
        <v>0.90266712999999998</v>
      </c>
      <c r="C7" s="6"/>
      <c r="D7" s="6"/>
      <c r="E7" s="6"/>
    </row>
    <row r="8" spans="1:5" ht="15.75" customHeight="1">
      <c r="A8" s="6" t="s">
        <v>27</v>
      </c>
      <c r="B8" s="8">
        <f>MIN(B3:B5,C4:C5,D5,C2,D2:D3,E2:E4)</f>
        <v>0.79147904000000002</v>
      </c>
      <c r="C8" s="6"/>
      <c r="D8" s="6"/>
      <c r="E8" s="6"/>
    </row>
    <row r="9" spans="1:5" ht="15.75" customHeight="1">
      <c r="A9" s="6"/>
      <c r="B9" s="6"/>
      <c r="C9" s="6"/>
      <c r="D9" s="6"/>
      <c r="E9" s="6"/>
    </row>
    <row r="10" spans="1:5" ht="15.75" customHeight="1">
      <c r="A10" s="6" t="s">
        <v>30</v>
      </c>
      <c r="B10" s="6" t="s">
        <v>25</v>
      </c>
      <c r="C10" s="6" t="s">
        <v>24</v>
      </c>
      <c r="D10" s="6" t="s">
        <v>23</v>
      </c>
      <c r="E10" s="6" t="s">
        <v>22</v>
      </c>
    </row>
    <row r="11" spans="1:5" ht="15.75" customHeight="1">
      <c r="A11" s="6" t="s">
        <v>25</v>
      </c>
      <c r="B11" s="8">
        <f t="shared" ref="B11:E14" si="0">1-B2</f>
        <v>0</v>
      </c>
      <c r="C11" s="8">
        <f t="shared" si="0"/>
        <v>0.14625849999999996</v>
      </c>
      <c r="D11" s="8">
        <f t="shared" si="0"/>
        <v>0.17208016999999998</v>
      </c>
      <c r="E11" s="8">
        <f t="shared" si="0"/>
        <v>0.20852095999999998</v>
      </c>
    </row>
    <row r="12" spans="1:5" ht="15.75" customHeight="1">
      <c r="A12" s="6" t="s">
        <v>24</v>
      </c>
      <c r="B12" s="8">
        <f t="shared" si="0"/>
        <v>0.12421492999999995</v>
      </c>
      <c r="C12" s="8">
        <f t="shared" si="0"/>
        <v>0</v>
      </c>
      <c r="D12" s="8">
        <f t="shared" si="0"/>
        <v>0.12992398000000005</v>
      </c>
      <c r="E12" s="8">
        <f t="shared" si="0"/>
        <v>0.17526843999999997</v>
      </c>
    </row>
    <row r="13" spans="1:5" ht="15.75" customHeight="1">
      <c r="A13" s="6" t="s">
        <v>23</v>
      </c>
      <c r="B13" s="8">
        <f t="shared" si="0"/>
        <v>0.16434053999999998</v>
      </c>
      <c r="C13" s="8">
        <f t="shared" si="0"/>
        <v>0.14523810000000004</v>
      </c>
      <c r="D13" s="8">
        <f t="shared" si="0"/>
        <v>0</v>
      </c>
      <c r="E13" s="8">
        <f t="shared" si="0"/>
        <v>9.7332870000000016E-2</v>
      </c>
    </row>
    <row r="14" spans="1:5" ht="15.75" customHeight="1">
      <c r="A14" s="6" t="s">
        <v>22</v>
      </c>
      <c r="B14" s="8">
        <f t="shared" si="0"/>
        <v>0.20341940000000003</v>
      </c>
      <c r="C14" s="8">
        <f t="shared" si="0"/>
        <v>0.19251700999999999</v>
      </c>
      <c r="D14" s="8">
        <f t="shared" si="0"/>
        <v>9.7788529999999985E-2</v>
      </c>
      <c r="E14" s="8">
        <f t="shared" si="0"/>
        <v>0</v>
      </c>
    </row>
    <row r="15" spans="1:5" ht="15.75" customHeight="1">
      <c r="A15" s="7"/>
      <c r="B15" s="7"/>
      <c r="C15" s="7"/>
      <c r="D15" s="7"/>
      <c r="E15" s="7"/>
    </row>
    <row r="16" spans="1:5" ht="15.75" customHeight="1">
      <c r="A16" s="6" t="s">
        <v>21</v>
      </c>
      <c r="B16" s="8">
        <f>MAX(B12:B14,C13:C14,D14,C11,D11:D12,E11:E13)</f>
        <v>0.20852095999999998</v>
      </c>
      <c r="C16" s="7"/>
      <c r="D16" s="7"/>
      <c r="E16" s="7"/>
    </row>
    <row r="17" spans="1:5" ht="15.75" customHeight="1">
      <c r="A17" s="6" t="s">
        <v>20</v>
      </c>
      <c r="B17" s="8">
        <f>MIN(B12:B14,C13:C14,D14,C11,D11:D12,E11:E13)</f>
        <v>9.7332870000000016E-2</v>
      </c>
      <c r="C17" s="7"/>
      <c r="D17" s="7"/>
      <c r="E17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0229A-D21C-AC4E-899C-60FF54AADAF6}">
  <sheetPr>
    <outlinePr summaryBelow="0" summaryRight="0"/>
  </sheetPr>
  <dimension ref="A1:G22"/>
  <sheetViews>
    <sheetView tabSelected="1" workbookViewId="0"/>
  </sheetViews>
  <sheetFormatPr baseColWidth="10" defaultColWidth="12.6640625" defaultRowHeight="15.75" customHeight="1"/>
  <cols>
    <col min="1" max="1" width="9.1640625" style="11" customWidth="1"/>
    <col min="2" max="2" width="20.6640625" style="11" customWidth="1"/>
    <col min="3" max="3" width="22.6640625" style="11" customWidth="1"/>
    <col min="4" max="4" width="20.6640625" style="11" customWidth="1"/>
    <col min="5" max="5" width="22.6640625" style="11" customWidth="1"/>
    <col min="6" max="6" width="20.6640625" style="11" customWidth="1"/>
    <col min="7" max="7" width="22.6640625" style="11" customWidth="1"/>
    <col min="8" max="16384" width="12.6640625" style="11"/>
  </cols>
  <sheetData>
    <row r="1" spans="1:7" ht="15.75" customHeight="1">
      <c r="A1" s="10" t="s">
        <v>43</v>
      </c>
      <c r="B1" s="10" t="s">
        <v>42</v>
      </c>
      <c r="C1" s="10" t="s">
        <v>41</v>
      </c>
      <c r="D1" s="10" t="s">
        <v>40</v>
      </c>
      <c r="E1" s="10" t="s">
        <v>39</v>
      </c>
      <c r="F1" s="10" t="s">
        <v>38</v>
      </c>
      <c r="G1" s="10" t="s">
        <v>37</v>
      </c>
    </row>
    <row r="2" spans="1:7" ht="15.75" customHeight="1">
      <c r="A2" s="10" t="s">
        <v>25</v>
      </c>
      <c r="B2" s="9">
        <v>105</v>
      </c>
      <c r="C2" s="9">
        <v>198</v>
      </c>
      <c r="D2" s="9">
        <v>27</v>
      </c>
      <c r="E2" s="9">
        <v>27</v>
      </c>
      <c r="F2" s="9">
        <v>90</v>
      </c>
      <c r="G2" s="9">
        <v>70</v>
      </c>
    </row>
    <row r="3" spans="1:7" ht="15.75" customHeight="1">
      <c r="A3" s="10" t="s">
        <v>24</v>
      </c>
      <c r="B3" s="9">
        <v>200</v>
      </c>
      <c r="C3" s="9">
        <v>318</v>
      </c>
      <c r="D3" s="9">
        <v>56</v>
      </c>
      <c r="E3" s="9">
        <v>49</v>
      </c>
      <c r="F3" s="9">
        <v>178</v>
      </c>
      <c r="G3" s="9">
        <v>194</v>
      </c>
    </row>
    <row r="4" spans="1:7" ht="15.75" customHeight="1">
      <c r="A4" s="10" t="s">
        <v>23</v>
      </c>
      <c r="B4" s="9">
        <v>506</v>
      </c>
      <c r="C4" s="9">
        <v>599</v>
      </c>
      <c r="D4" s="9">
        <v>130</v>
      </c>
      <c r="E4" s="9">
        <v>145</v>
      </c>
      <c r="F4" s="9">
        <v>191</v>
      </c>
      <c r="G4" s="9">
        <v>305</v>
      </c>
    </row>
    <row r="5" spans="1:7" ht="15.75" customHeight="1">
      <c r="A5" s="10" t="s">
        <v>22</v>
      </c>
      <c r="B5" s="9">
        <v>867</v>
      </c>
      <c r="C5" s="9">
        <v>1012</v>
      </c>
      <c r="D5" s="9">
        <v>178</v>
      </c>
      <c r="E5" s="9">
        <v>232</v>
      </c>
      <c r="F5" s="9">
        <v>185</v>
      </c>
      <c r="G5" s="9">
        <v>403</v>
      </c>
    </row>
    <row r="6" spans="1:7" ht="15.75" customHeight="1">
      <c r="A6" s="13"/>
      <c r="B6" s="12"/>
      <c r="C6" s="12"/>
      <c r="D6" s="12"/>
      <c r="E6" s="12"/>
      <c r="F6" s="12"/>
      <c r="G6" s="12"/>
    </row>
    <row r="7" spans="1:7" ht="15.75" customHeight="1">
      <c r="A7" s="13"/>
      <c r="B7" s="12"/>
      <c r="C7" s="12"/>
      <c r="D7" s="12"/>
      <c r="E7" s="12"/>
      <c r="F7" s="12"/>
      <c r="G7" s="12"/>
    </row>
    <row r="8" spans="1:7" ht="15.75" customHeight="1">
      <c r="A8" s="13"/>
      <c r="B8" s="12"/>
      <c r="C8" s="12"/>
      <c r="D8" s="12"/>
      <c r="E8" s="12"/>
      <c r="F8" s="12"/>
      <c r="G8" s="12"/>
    </row>
    <row r="9" spans="1:7" ht="15.75" customHeight="1">
      <c r="A9" s="13"/>
      <c r="B9" s="12"/>
      <c r="C9" s="12"/>
      <c r="D9" s="12"/>
      <c r="E9" s="12"/>
      <c r="F9" s="12"/>
      <c r="G9" s="12"/>
    </row>
    <row r="10" spans="1:7" ht="15.75" customHeight="1">
      <c r="A10" s="13"/>
      <c r="B10" s="12"/>
      <c r="C10" s="12"/>
      <c r="D10" s="12"/>
      <c r="E10" s="12"/>
      <c r="F10" s="12"/>
      <c r="G10" s="12"/>
    </row>
    <row r="11" spans="1:7" ht="15.75" customHeight="1">
      <c r="A11" s="13"/>
      <c r="B11" s="12"/>
      <c r="C11" s="12"/>
      <c r="D11" s="12"/>
      <c r="E11" s="12"/>
      <c r="F11" s="12"/>
      <c r="G11" s="12"/>
    </row>
    <row r="12" spans="1:7" ht="15.75" customHeight="1">
      <c r="A12" s="13"/>
      <c r="B12" s="12"/>
      <c r="C12" s="12"/>
      <c r="D12" s="12"/>
      <c r="E12" s="12"/>
      <c r="F12" s="12"/>
      <c r="G12" s="12"/>
    </row>
    <row r="13" spans="1:7" ht="15.75" customHeight="1">
      <c r="A13" s="13"/>
      <c r="B13" s="12"/>
      <c r="C13" s="12"/>
      <c r="D13" s="12"/>
      <c r="E13" s="12"/>
      <c r="F13" s="12"/>
      <c r="G13" s="12"/>
    </row>
    <row r="14" spans="1:7" ht="15.75" customHeight="1">
      <c r="A14" s="13"/>
      <c r="B14" s="12"/>
      <c r="C14" s="12"/>
      <c r="D14" s="12"/>
      <c r="E14" s="12"/>
      <c r="F14" s="12"/>
      <c r="G14" s="12"/>
    </row>
    <row r="15" spans="1:7" ht="15.75" customHeight="1">
      <c r="A15" s="13"/>
      <c r="B15" s="12"/>
      <c r="C15" s="12"/>
      <c r="D15" s="12"/>
      <c r="E15" s="12"/>
      <c r="F15" s="12"/>
      <c r="G15" s="12"/>
    </row>
    <row r="16" spans="1:7" ht="15.75" customHeight="1">
      <c r="A16" s="13"/>
      <c r="B16" s="12"/>
      <c r="C16" s="12"/>
      <c r="D16" s="12"/>
      <c r="E16" s="12"/>
      <c r="F16" s="12"/>
      <c r="G16" s="12"/>
    </row>
    <row r="17" spans="1:7" ht="15.75" customHeight="1">
      <c r="A17" s="13"/>
      <c r="B17" s="12"/>
      <c r="C17" s="12"/>
      <c r="D17" s="12"/>
      <c r="E17" s="12"/>
      <c r="F17" s="12"/>
      <c r="G17" s="12"/>
    </row>
    <row r="18" spans="1:7" ht="15.75" customHeight="1">
      <c r="A18" s="13"/>
      <c r="B18" s="12"/>
      <c r="C18" s="12"/>
      <c r="D18" s="12"/>
      <c r="E18" s="12"/>
      <c r="F18" s="12"/>
      <c r="G18" s="12"/>
    </row>
    <row r="19" spans="1:7" ht="15.75" customHeight="1">
      <c r="A19" s="13"/>
      <c r="B19" s="12"/>
      <c r="C19" s="12"/>
      <c r="D19" s="12"/>
      <c r="E19" s="12"/>
      <c r="F19" s="12"/>
      <c r="G19" s="12"/>
    </row>
    <row r="20" spans="1:7" ht="15.75" customHeight="1">
      <c r="A20" s="13"/>
      <c r="B20" s="12"/>
      <c r="C20" s="12"/>
      <c r="D20" s="12"/>
      <c r="E20" s="12"/>
      <c r="F20" s="12"/>
      <c r="G20" s="12"/>
    </row>
    <row r="21" spans="1:7" ht="15.75" customHeight="1">
      <c r="A21" s="13"/>
      <c r="B21" s="12"/>
      <c r="C21" s="12"/>
      <c r="D21" s="12"/>
      <c r="E21" s="12"/>
      <c r="F21" s="12"/>
      <c r="G21" s="12"/>
    </row>
    <row r="22" spans="1:7" ht="15.75" customHeight="1">
      <c r="A22" s="13"/>
      <c r="B22" s="12"/>
      <c r="C22" s="12"/>
      <c r="D22" s="12"/>
      <c r="E22" s="12"/>
      <c r="F22" s="12"/>
      <c r="G22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17"/>
  <sheetViews>
    <sheetView workbookViewId="0"/>
  </sheetViews>
  <sheetFormatPr baseColWidth="10" defaultColWidth="12.6640625" defaultRowHeight="15.75" customHeight="1"/>
  <sheetData>
    <row r="1" spans="1:17" ht="15.75" customHeight="1">
      <c r="A1" s="3"/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8</v>
      </c>
      <c r="M1" s="3" t="s">
        <v>19</v>
      </c>
      <c r="N1" s="3" t="s">
        <v>4</v>
      </c>
      <c r="O1" s="3" t="s">
        <v>5</v>
      </c>
      <c r="P1" s="3" t="s">
        <v>6</v>
      </c>
      <c r="Q1" s="3" t="s">
        <v>7</v>
      </c>
    </row>
    <row r="2" spans="1:17" ht="15.75" customHeight="1">
      <c r="A2" s="3" t="s">
        <v>8</v>
      </c>
      <c r="B2" s="4">
        <v>1</v>
      </c>
      <c r="C2" s="4">
        <v>0.90215758999999995</v>
      </c>
      <c r="D2" s="4">
        <v>0.94386296999999997</v>
      </c>
      <c r="E2" s="4">
        <v>0.90092264</v>
      </c>
      <c r="F2" s="4">
        <v>0.91510060999999998</v>
      </c>
      <c r="G2" s="4">
        <v>0.86262985999999997</v>
      </c>
      <c r="H2" s="4">
        <v>0.78021467</v>
      </c>
      <c r="I2" s="4">
        <v>0.63965424000000004</v>
      </c>
      <c r="J2" s="4">
        <v>0.94246218000000004</v>
      </c>
      <c r="K2" s="4">
        <v>0.95856050000000004</v>
      </c>
      <c r="L2" s="4">
        <v>0.88974772000000002</v>
      </c>
      <c r="M2" s="4">
        <v>0.92114172999999999</v>
      </c>
      <c r="N2" s="4">
        <v>0.79421059999999999</v>
      </c>
      <c r="O2" s="4">
        <v>0.80103298999999994</v>
      </c>
      <c r="P2" s="4">
        <v>0.78440094000000005</v>
      </c>
      <c r="Q2" s="4">
        <v>0.82854603999999998</v>
      </c>
    </row>
    <row r="3" spans="1:17" ht="15.75" customHeight="1">
      <c r="A3" s="3" t="s">
        <v>9</v>
      </c>
      <c r="B3" s="4">
        <v>0.90215758999999995</v>
      </c>
      <c r="C3" s="4">
        <v>1</v>
      </c>
      <c r="D3" s="4">
        <v>0.84710061999999997</v>
      </c>
      <c r="E3" s="4">
        <v>0.75055052</v>
      </c>
      <c r="F3" s="4">
        <v>0.75386410999999998</v>
      </c>
      <c r="G3" s="4">
        <v>0.69553072999999999</v>
      </c>
      <c r="H3" s="4">
        <v>0.59169083</v>
      </c>
      <c r="I3" s="4">
        <v>0.46363205000000002</v>
      </c>
      <c r="J3" s="4">
        <v>0.91055185000000005</v>
      </c>
      <c r="K3" s="4">
        <v>0.90316974000000005</v>
      </c>
      <c r="L3" s="4">
        <v>0.72245378999999998</v>
      </c>
      <c r="M3" s="4">
        <v>0.77840575999999995</v>
      </c>
      <c r="N3" s="4">
        <v>0.62041394999999999</v>
      </c>
      <c r="O3" s="4">
        <v>0.62282899000000003</v>
      </c>
      <c r="P3" s="4">
        <v>0.64245741000000001</v>
      </c>
      <c r="Q3" s="4">
        <v>0.68587271000000005</v>
      </c>
    </row>
    <row r="4" spans="1:17" ht="15.75" customHeight="1">
      <c r="A4" s="3" t="s">
        <v>10</v>
      </c>
      <c r="B4" s="4">
        <v>0.94386296999999997</v>
      </c>
      <c r="C4" s="4">
        <v>0.84710061999999997</v>
      </c>
      <c r="D4" s="4">
        <v>1</v>
      </c>
      <c r="E4" s="4">
        <v>0.94718895000000003</v>
      </c>
      <c r="F4" s="4">
        <v>0.95242954000000002</v>
      </c>
      <c r="G4" s="4">
        <v>0.90357308999999997</v>
      </c>
      <c r="H4" s="4">
        <v>0.84241089000000002</v>
      </c>
      <c r="I4" s="4">
        <v>0.72406842999999999</v>
      </c>
      <c r="J4" s="4">
        <v>0.89702625000000002</v>
      </c>
      <c r="K4" s="4">
        <v>0.89793588000000002</v>
      </c>
      <c r="L4" s="4">
        <v>0.90011105999999996</v>
      </c>
      <c r="M4" s="4">
        <v>0.92996743000000004</v>
      </c>
      <c r="N4" s="4">
        <v>0.85562369000000005</v>
      </c>
      <c r="O4" s="4">
        <v>0.85350609</v>
      </c>
      <c r="P4" s="4">
        <v>0.83846578999999999</v>
      </c>
      <c r="Q4" s="4">
        <v>0.87016536</v>
      </c>
    </row>
    <row r="5" spans="1:17" ht="15.75" customHeight="1">
      <c r="A5" s="3" t="s">
        <v>11</v>
      </c>
      <c r="B5" s="4">
        <v>0.90092264</v>
      </c>
      <c r="C5" s="4">
        <v>0.75055052</v>
      </c>
      <c r="D5" s="4">
        <v>0.94718895000000003</v>
      </c>
      <c r="E5" s="4">
        <v>1</v>
      </c>
      <c r="F5" s="4">
        <v>0.95885153999999995</v>
      </c>
      <c r="G5" s="4">
        <v>0.95846226000000001</v>
      </c>
      <c r="H5" s="4">
        <v>0.88931773999999997</v>
      </c>
      <c r="I5" s="4">
        <v>0.80243600999999998</v>
      </c>
      <c r="J5" s="4">
        <v>0.88790539999999996</v>
      </c>
      <c r="K5" s="4">
        <v>0.88086103999999998</v>
      </c>
      <c r="L5" s="4">
        <v>0.96083238000000004</v>
      </c>
      <c r="M5" s="4">
        <v>0.96648877</v>
      </c>
      <c r="N5" s="4">
        <v>0.91736390999999995</v>
      </c>
      <c r="O5" s="4">
        <v>0.92357451999999995</v>
      </c>
      <c r="P5" s="4">
        <v>0.84104973999999999</v>
      </c>
      <c r="Q5" s="4">
        <v>0.85242746999999996</v>
      </c>
    </row>
    <row r="6" spans="1:17" ht="15.75" customHeight="1">
      <c r="A6" s="3" t="s">
        <v>12</v>
      </c>
      <c r="B6" s="4">
        <v>0.91510060999999998</v>
      </c>
      <c r="C6" s="4">
        <v>0.75386410999999998</v>
      </c>
      <c r="D6" s="4">
        <v>0.95242954000000002</v>
      </c>
      <c r="E6" s="4">
        <v>0.95885153999999995</v>
      </c>
      <c r="F6" s="4">
        <v>1</v>
      </c>
      <c r="G6" s="4">
        <v>0.94410262</v>
      </c>
      <c r="H6" s="4">
        <v>0.90094423999999995</v>
      </c>
      <c r="I6" s="4">
        <v>0.79276073999999996</v>
      </c>
      <c r="J6" s="4">
        <v>0.86817962999999998</v>
      </c>
      <c r="K6" s="4">
        <v>0.87712811999999996</v>
      </c>
      <c r="L6" s="4">
        <v>0.93856627999999998</v>
      </c>
      <c r="M6" s="4">
        <v>0.94640365999999998</v>
      </c>
      <c r="N6" s="4">
        <v>0.89851449000000005</v>
      </c>
      <c r="O6" s="4">
        <v>0.89858733999999996</v>
      </c>
      <c r="P6" s="4">
        <v>0.84550762000000002</v>
      </c>
      <c r="Q6" s="4">
        <v>0.86892172000000001</v>
      </c>
    </row>
    <row r="7" spans="1:17" ht="15.75" customHeight="1">
      <c r="A7" s="3" t="s">
        <v>13</v>
      </c>
      <c r="B7" s="4">
        <v>0.86262985999999997</v>
      </c>
      <c r="C7" s="4">
        <v>0.69553072999999999</v>
      </c>
      <c r="D7" s="4">
        <v>0.90357308999999997</v>
      </c>
      <c r="E7" s="4">
        <v>0.95846226000000001</v>
      </c>
      <c r="F7" s="4">
        <v>0.94410262</v>
      </c>
      <c r="G7" s="4">
        <v>1</v>
      </c>
      <c r="H7" s="4">
        <v>0.89507444000000003</v>
      </c>
      <c r="I7" s="4">
        <v>0.81484014000000005</v>
      </c>
      <c r="J7" s="4">
        <v>0.83078894999999997</v>
      </c>
      <c r="K7" s="4">
        <v>0.83383496000000001</v>
      </c>
      <c r="L7" s="4">
        <v>0.92703146000000003</v>
      </c>
      <c r="M7" s="4">
        <v>0.92909763000000001</v>
      </c>
      <c r="N7" s="4">
        <v>0.90611017999999999</v>
      </c>
      <c r="O7" s="4">
        <v>0.91304616000000005</v>
      </c>
      <c r="P7" s="4">
        <v>0.82667360999999995</v>
      </c>
      <c r="Q7" s="4">
        <v>0.83873697000000003</v>
      </c>
    </row>
    <row r="8" spans="1:17" ht="15.75" customHeight="1">
      <c r="A8" s="3" t="s">
        <v>14</v>
      </c>
      <c r="B8" s="4">
        <v>0.78021467</v>
      </c>
      <c r="C8" s="4">
        <v>0.59169083</v>
      </c>
      <c r="D8" s="4">
        <v>0.84241089000000002</v>
      </c>
      <c r="E8" s="4">
        <v>0.88931773999999997</v>
      </c>
      <c r="F8" s="4">
        <v>0.90094423999999995</v>
      </c>
      <c r="G8" s="4">
        <v>0.89507444000000003</v>
      </c>
      <c r="H8" s="4">
        <v>1</v>
      </c>
      <c r="I8" s="4">
        <v>0.95643630999999996</v>
      </c>
      <c r="J8" s="4">
        <v>0.74897966000000005</v>
      </c>
      <c r="K8" s="4">
        <v>0.74912864000000001</v>
      </c>
      <c r="L8" s="4">
        <v>0.85858891999999998</v>
      </c>
      <c r="M8" s="4">
        <v>0.85178038</v>
      </c>
      <c r="N8" s="4">
        <v>0.92277578000000005</v>
      </c>
      <c r="O8" s="4">
        <v>0.91961154000000001</v>
      </c>
      <c r="P8" s="4">
        <v>0.86364083999999997</v>
      </c>
      <c r="Q8" s="4">
        <v>0.85649688000000002</v>
      </c>
    </row>
    <row r="9" spans="1:17" ht="15.75" customHeight="1">
      <c r="A9" s="3" t="s">
        <v>15</v>
      </c>
      <c r="B9" s="4">
        <v>0.63965424000000004</v>
      </c>
      <c r="C9" s="4">
        <v>0.46363205000000002</v>
      </c>
      <c r="D9" s="4">
        <v>0.72406842999999999</v>
      </c>
      <c r="E9" s="4">
        <v>0.80243600999999998</v>
      </c>
      <c r="F9" s="4">
        <v>0.79276073999999996</v>
      </c>
      <c r="G9" s="4">
        <v>0.81484014000000005</v>
      </c>
      <c r="H9" s="4">
        <v>0.95643630999999996</v>
      </c>
      <c r="I9" s="4">
        <v>1</v>
      </c>
      <c r="J9" s="4">
        <v>0.64193255999999999</v>
      </c>
      <c r="K9" s="4">
        <v>0.62436382000000001</v>
      </c>
      <c r="L9" s="4">
        <v>0.76828165000000004</v>
      </c>
      <c r="M9" s="4">
        <v>0.75201874999999996</v>
      </c>
      <c r="N9" s="4">
        <v>0.88334942999999999</v>
      </c>
      <c r="O9" s="4">
        <v>0.87922078999999997</v>
      </c>
      <c r="P9" s="4">
        <v>0.79048238000000004</v>
      </c>
      <c r="Q9" s="4">
        <v>0.75588796999999996</v>
      </c>
    </row>
    <row r="10" spans="1:17" ht="15.75" customHeight="1">
      <c r="A10" s="3" t="s">
        <v>16</v>
      </c>
      <c r="B10" s="4">
        <v>0.94246218000000004</v>
      </c>
      <c r="C10" s="4">
        <v>0.91055185000000005</v>
      </c>
      <c r="D10" s="4">
        <v>0.89702625000000002</v>
      </c>
      <c r="E10" s="4">
        <v>0.88790539999999996</v>
      </c>
      <c r="F10" s="4">
        <v>0.86817962999999998</v>
      </c>
      <c r="G10" s="4">
        <v>0.83078894999999997</v>
      </c>
      <c r="H10" s="4">
        <v>0.74897966000000005</v>
      </c>
      <c r="I10" s="4">
        <v>0.64193255999999999</v>
      </c>
      <c r="J10" s="4">
        <v>1</v>
      </c>
      <c r="K10" s="4">
        <v>0.97776914999999998</v>
      </c>
      <c r="L10" s="4">
        <v>0.88736241999999999</v>
      </c>
      <c r="M10" s="4">
        <v>0.91134917000000004</v>
      </c>
      <c r="N10" s="4">
        <v>0.79180176999999996</v>
      </c>
      <c r="O10" s="4">
        <v>0.80364539000000002</v>
      </c>
      <c r="P10" s="4">
        <v>0.75778712999999998</v>
      </c>
      <c r="Q10" s="4">
        <v>0.77991904000000001</v>
      </c>
    </row>
    <row r="11" spans="1:17" ht="15.75" customHeight="1">
      <c r="A11" s="3" t="s">
        <v>17</v>
      </c>
      <c r="B11" s="4">
        <v>0.95856050000000004</v>
      </c>
      <c r="C11" s="4">
        <v>0.90316974000000005</v>
      </c>
      <c r="D11" s="4">
        <v>0.89793588000000002</v>
      </c>
      <c r="E11" s="4">
        <v>0.88086103999999998</v>
      </c>
      <c r="F11" s="4">
        <v>0.87712811999999996</v>
      </c>
      <c r="G11" s="4">
        <v>0.83383496000000001</v>
      </c>
      <c r="H11" s="4">
        <v>0.74912864000000001</v>
      </c>
      <c r="I11" s="4">
        <v>0.62436382000000001</v>
      </c>
      <c r="J11" s="4">
        <v>0.97776914999999998</v>
      </c>
      <c r="K11" s="4">
        <v>1</v>
      </c>
      <c r="L11" s="4">
        <v>0.88919682</v>
      </c>
      <c r="M11" s="4">
        <v>0.91270620999999996</v>
      </c>
      <c r="N11" s="4">
        <v>0.77742385999999997</v>
      </c>
      <c r="O11" s="4">
        <v>0.79013306999999999</v>
      </c>
      <c r="P11" s="4">
        <v>0.75691098999999995</v>
      </c>
      <c r="Q11" s="4">
        <v>0.79203572</v>
      </c>
    </row>
    <row r="12" spans="1:17" ht="15.75" customHeight="1">
      <c r="A12" s="3" t="s">
        <v>18</v>
      </c>
      <c r="B12" s="4">
        <v>0.88974772000000002</v>
      </c>
      <c r="C12" s="4">
        <v>0.72245378999999998</v>
      </c>
      <c r="D12" s="4">
        <v>0.90011105999999996</v>
      </c>
      <c r="E12" s="4">
        <v>0.96083238000000004</v>
      </c>
      <c r="F12" s="4">
        <v>0.93856627999999998</v>
      </c>
      <c r="G12" s="4">
        <v>0.92703146000000003</v>
      </c>
      <c r="H12" s="4">
        <v>0.85858891999999998</v>
      </c>
      <c r="I12" s="4">
        <v>0.76828165000000004</v>
      </c>
      <c r="J12" s="4">
        <v>0.88736241999999999</v>
      </c>
      <c r="K12" s="4">
        <v>0.88919682</v>
      </c>
      <c r="L12" s="4">
        <v>1</v>
      </c>
      <c r="M12" s="4">
        <v>0.98719635999999999</v>
      </c>
      <c r="N12" s="4">
        <v>0.88840098999999995</v>
      </c>
      <c r="O12" s="4">
        <v>0.89999116000000001</v>
      </c>
      <c r="P12" s="4">
        <v>0.79604167999999997</v>
      </c>
      <c r="Q12" s="4">
        <v>0.81160056000000003</v>
      </c>
    </row>
    <row r="13" spans="1:17" ht="15.75" customHeight="1">
      <c r="A13" s="3" t="s">
        <v>19</v>
      </c>
      <c r="B13" s="4">
        <v>0.92114172999999999</v>
      </c>
      <c r="C13" s="4">
        <v>0.77840575999999995</v>
      </c>
      <c r="D13" s="4">
        <v>0.92996743000000004</v>
      </c>
      <c r="E13" s="4">
        <v>0.96648877</v>
      </c>
      <c r="F13" s="4">
        <v>0.94640365999999998</v>
      </c>
      <c r="G13" s="4">
        <v>0.92909763000000001</v>
      </c>
      <c r="H13" s="4">
        <v>0.85178038</v>
      </c>
      <c r="I13" s="4">
        <v>0.75201874999999996</v>
      </c>
      <c r="J13" s="4">
        <v>0.91134917000000004</v>
      </c>
      <c r="K13" s="4">
        <v>0.91270620999999996</v>
      </c>
      <c r="L13" s="4">
        <v>0.98719635999999999</v>
      </c>
      <c r="M13" s="4">
        <v>1</v>
      </c>
      <c r="N13" s="4">
        <v>0.88098611000000004</v>
      </c>
      <c r="O13" s="4">
        <v>0.89169317000000003</v>
      </c>
      <c r="P13" s="4">
        <v>0.80860902999999995</v>
      </c>
      <c r="Q13" s="4">
        <v>0.82887643</v>
      </c>
    </row>
    <row r="14" spans="1:17" ht="15.75" customHeight="1">
      <c r="A14" s="3" t="s">
        <v>4</v>
      </c>
      <c r="B14" s="4">
        <v>0.79421059999999999</v>
      </c>
      <c r="C14" s="4">
        <v>0.62041394999999999</v>
      </c>
      <c r="D14" s="4">
        <v>0.85562369000000005</v>
      </c>
      <c r="E14" s="4">
        <v>0.91736390999999995</v>
      </c>
      <c r="F14" s="4">
        <v>0.89851449000000005</v>
      </c>
      <c r="G14" s="4">
        <v>0.90611017999999999</v>
      </c>
      <c r="H14" s="4">
        <v>0.92277578000000005</v>
      </c>
      <c r="I14" s="4">
        <v>0.88334942999999999</v>
      </c>
      <c r="J14" s="4">
        <v>0.79180176999999996</v>
      </c>
      <c r="K14" s="4">
        <v>0.77742385999999997</v>
      </c>
      <c r="L14" s="4">
        <v>0.88840098999999995</v>
      </c>
      <c r="M14" s="4">
        <v>0.88098611000000004</v>
      </c>
      <c r="N14" s="4">
        <v>1</v>
      </c>
      <c r="O14" s="4">
        <v>0.99422268000000003</v>
      </c>
      <c r="P14" s="4">
        <v>0.90363479999999996</v>
      </c>
      <c r="Q14" s="4">
        <v>0.88366946000000002</v>
      </c>
    </row>
    <row r="15" spans="1:17" ht="15.75" customHeight="1">
      <c r="A15" s="3" t="s">
        <v>5</v>
      </c>
      <c r="B15" s="4">
        <v>0.80103298999999994</v>
      </c>
      <c r="C15" s="4">
        <v>0.62282899000000003</v>
      </c>
      <c r="D15" s="4">
        <v>0.85350609</v>
      </c>
      <c r="E15" s="4">
        <v>0.92357451999999995</v>
      </c>
      <c r="F15" s="4">
        <v>0.89858733999999996</v>
      </c>
      <c r="G15" s="4">
        <v>0.91304616000000005</v>
      </c>
      <c r="H15" s="4">
        <v>0.91961154000000001</v>
      </c>
      <c r="I15" s="4">
        <v>0.87922078999999997</v>
      </c>
      <c r="J15" s="4">
        <v>0.80364539000000002</v>
      </c>
      <c r="K15" s="4">
        <v>0.79013306999999999</v>
      </c>
      <c r="L15" s="4">
        <v>0.89999116000000001</v>
      </c>
      <c r="M15" s="4">
        <v>0.89169317000000003</v>
      </c>
      <c r="N15" s="4">
        <v>0.99422268000000003</v>
      </c>
      <c r="O15" s="4">
        <v>1</v>
      </c>
      <c r="P15" s="4">
        <v>0.90206500000000001</v>
      </c>
      <c r="Q15" s="4">
        <v>0.88354703000000001</v>
      </c>
    </row>
    <row r="16" spans="1:17" ht="15.75" customHeight="1">
      <c r="A16" s="3" t="s">
        <v>6</v>
      </c>
      <c r="B16" s="4">
        <v>0.78440094000000005</v>
      </c>
      <c r="C16" s="4">
        <v>0.64245741000000001</v>
      </c>
      <c r="D16" s="4">
        <v>0.83846578999999999</v>
      </c>
      <c r="E16" s="4">
        <v>0.84104973999999999</v>
      </c>
      <c r="F16" s="4">
        <v>0.84550762000000002</v>
      </c>
      <c r="G16" s="4">
        <v>0.82667360999999995</v>
      </c>
      <c r="H16" s="4">
        <v>0.86364083999999997</v>
      </c>
      <c r="I16" s="4">
        <v>0.79048238000000004</v>
      </c>
      <c r="J16" s="4">
        <v>0.75778712999999998</v>
      </c>
      <c r="K16" s="4">
        <v>0.75691098999999995</v>
      </c>
      <c r="L16" s="4">
        <v>0.79604167999999997</v>
      </c>
      <c r="M16" s="4">
        <v>0.80860902999999995</v>
      </c>
      <c r="N16" s="4">
        <v>0.90363479999999996</v>
      </c>
      <c r="O16" s="4">
        <v>0.90206500000000001</v>
      </c>
      <c r="P16" s="4">
        <v>1</v>
      </c>
      <c r="Q16" s="4">
        <v>0.98197548999999995</v>
      </c>
    </row>
    <row r="17" spans="1:17" ht="15.75" customHeight="1">
      <c r="A17" s="3" t="s">
        <v>7</v>
      </c>
      <c r="B17" s="4">
        <v>0.82854603999999998</v>
      </c>
      <c r="C17" s="4">
        <v>0.68587271000000005</v>
      </c>
      <c r="D17" s="4">
        <v>0.87016536</v>
      </c>
      <c r="E17" s="4">
        <v>0.85242746999999996</v>
      </c>
      <c r="F17" s="4">
        <v>0.86892172000000001</v>
      </c>
      <c r="G17" s="4">
        <v>0.83873697000000003</v>
      </c>
      <c r="H17" s="4">
        <v>0.85649688000000002</v>
      </c>
      <c r="I17" s="4">
        <v>0.75588796999999996</v>
      </c>
      <c r="J17" s="4">
        <v>0.77991904000000001</v>
      </c>
      <c r="K17" s="4">
        <v>0.79203572</v>
      </c>
      <c r="L17" s="4">
        <v>0.81160056000000003</v>
      </c>
      <c r="M17" s="4">
        <v>0.82887643</v>
      </c>
      <c r="N17" s="4">
        <v>0.88366946000000002</v>
      </c>
      <c r="O17" s="4">
        <v>0.88354703000000001</v>
      </c>
      <c r="P17" s="4">
        <v>0.98197548999999995</v>
      </c>
      <c r="Q17" s="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37CF-D561-F143-82D8-9EC17339E7E5}">
  <sheetPr>
    <outlinePr summaryBelow="0" summaryRight="0"/>
  </sheetPr>
  <dimension ref="A1:I25"/>
  <sheetViews>
    <sheetView workbookViewId="0"/>
  </sheetViews>
  <sheetFormatPr baseColWidth="10" defaultColWidth="12.6640625" defaultRowHeight="15.75" customHeight="1"/>
  <cols>
    <col min="1" max="16384" width="12.6640625" style="5"/>
  </cols>
  <sheetData>
    <row r="1" spans="1:9" ht="15.75" customHeight="1">
      <c r="A1" s="10" t="s">
        <v>29</v>
      </c>
      <c r="B1" s="10" t="s">
        <v>36</v>
      </c>
      <c r="C1" s="10" t="s">
        <v>35</v>
      </c>
      <c r="D1" s="10" t="s">
        <v>23</v>
      </c>
      <c r="E1" s="10" t="s">
        <v>22</v>
      </c>
      <c r="F1" s="10" t="s">
        <v>34</v>
      </c>
      <c r="G1" s="10" t="s">
        <v>33</v>
      </c>
      <c r="H1" s="10" t="s">
        <v>32</v>
      </c>
      <c r="I1" s="10" t="s">
        <v>31</v>
      </c>
    </row>
    <row r="2" spans="1:9" ht="15.75" customHeight="1">
      <c r="A2" s="10" t="s">
        <v>36</v>
      </c>
      <c r="B2" s="9">
        <v>1</v>
      </c>
      <c r="C2" s="9">
        <v>0.68571428999999995</v>
      </c>
      <c r="D2" s="9">
        <v>0.60262612000000004</v>
      </c>
      <c r="E2" s="9">
        <v>0.54832006</v>
      </c>
      <c r="F2" s="9">
        <v>0.78952772000000004</v>
      </c>
      <c r="G2" s="9">
        <v>0.70641880000000001</v>
      </c>
      <c r="H2" s="9">
        <v>0.6592749</v>
      </c>
      <c r="I2" s="9">
        <v>0.58655520999999999</v>
      </c>
    </row>
    <row r="3" spans="1:9" ht="15.75" customHeight="1">
      <c r="A3" s="10" t="s">
        <v>35</v>
      </c>
      <c r="B3" s="9">
        <v>0.70307048000000005</v>
      </c>
      <c r="C3" s="9">
        <v>1</v>
      </c>
      <c r="D3" s="9">
        <v>0.69384933999999998</v>
      </c>
      <c r="E3" s="9">
        <v>0.60235539000000005</v>
      </c>
      <c r="F3" s="9">
        <v>0.73613963000000004</v>
      </c>
      <c r="G3" s="9">
        <v>0.78498772000000006</v>
      </c>
      <c r="H3" s="9">
        <v>0.73741639999999997</v>
      </c>
      <c r="I3" s="9">
        <v>0.65482410000000002</v>
      </c>
    </row>
    <row r="4" spans="1:9" ht="15.75" customHeight="1">
      <c r="A4" s="10" t="s">
        <v>23</v>
      </c>
      <c r="B4" s="9">
        <v>0.60886253000000001</v>
      </c>
      <c r="C4" s="9">
        <v>0.68231293000000004</v>
      </c>
      <c r="D4" s="9">
        <v>1</v>
      </c>
      <c r="E4" s="9">
        <v>0.78108763000000003</v>
      </c>
      <c r="F4" s="9">
        <v>0.64236824000000003</v>
      </c>
      <c r="G4" s="9">
        <v>0.68467204000000004</v>
      </c>
      <c r="H4" s="9">
        <v>0.72368884</v>
      </c>
      <c r="I4" s="9">
        <v>0.68129572000000005</v>
      </c>
    </row>
    <row r="5" spans="1:9" ht="15.75" customHeight="1">
      <c r="A5" s="10" t="s">
        <v>22</v>
      </c>
      <c r="B5" s="9">
        <v>0.55198882999999999</v>
      </c>
      <c r="C5" s="9">
        <v>0.59149660000000004</v>
      </c>
      <c r="D5" s="9">
        <v>0.77954387999999997</v>
      </c>
      <c r="E5" s="9">
        <v>1</v>
      </c>
      <c r="F5" s="9">
        <v>0.5742642</v>
      </c>
      <c r="G5" s="9">
        <v>0.59522973999999995</v>
      </c>
      <c r="H5" s="9">
        <v>0.62759591999999997</v>
      </c>
      <c r="I5" s="9">
        <v>0.62661093999999995</v>
      </c>
    </row>
    <row r="6" spans="1:9" ht="15.75" customHeight="1">
      <c r="A6" s="10" t="s">
        <v>34</v>
      </c>
      <c r="B6" s="9">
        <v>0.80355896999999998</v>
      </c>
      <c r="C6" s="9">
        <v>0.73197279000000004</v>
      </c>
      <c r="D6" s="9">
        <v>0.64789218999999998</v>
      </c>
      <c r="E6" s="9">
        <v>0.58191895000000005</v>
      </c>
      <c r="F6" s="9">
        <v>1</v>
      </c>
      <c r="G6" s="9">
        <v>0.74675552000000001</v>
      </c>
      <c r="H6" s="9">
        <v>0.69130588000000004</v>
      </c>
      <c r="I6" s="9">
        <v>0.61929641000000002</v>
      </c>
    </row>
    <row r="7" spans="1:9" ht="15.75" customHeight="1">
      <c r="A7" s="10" t="s">
        <v>33</v>
      </c>
      <c r="B7" s="9">
        <v>0.70237263999999999</v>
      </c>
      <c r="C7" s="9">
        <v>0.76054421999999999</v>
      </c>
      <c r="D7" s="9">
        <v>0.67553558999999996</v>
      </c>
      <c r="E7" s="9">
        <v>0.58815379000000001</v>
      </c>
      <c r="F7" s="9">
        <v>0.72929500000000003</v>
      </c>
      <c r="G7" s="9">
        <v>1</v>
      </c>
      <c r="H7" s="9">
        <v>0.76733545000000003</v>
      </c>
      <c r="I7" s="9">
        <v>0.66562173000000002</v>
      </c>
    </row>
    <row r="8" spans="1:9" ht="15.75" customHeight="1">
      <c r="A8" s="10" t="s">
        <v>32</v>
      </c>
      <c r="B8" s="9">
        <v>0.65387298999999999</v>
      </c>
      <c r="C8" s="9">
        <v>0.71258502999999995</v>
      </c>
      <c r="D8" s="9">
        <v>0.71112646999999996</v>
      </c>
      <c r="E8" s="9">
        <v>0.61759611999999997</v>
      </c>
      <c r="F8" s="9">
        <v>0.67282682999999999</v>
      </c>
      <c r="G8" s="9">
        <v>0.76499474000000001</v>
      </c>
      <c r="H8" s="9">
        <v>1</v>
      </c>
      <c r="I8" s="9">
        <v>0.71159874999999995</v>
      </c>
    </row>
    <row r="9" spans="1:9" ht="15.75" customHeight="1">
      <c r="A9" s="10" t="s">
        <v>31</v>
      </c>
      <c r="B9" s="9">
        <v>0.58688066999999999</v>
      </c>
      <c r="C9" s="9">
        <v>0.63945578000000003</v>
      </c>
      <c r="D9" s="9">
        <v>0.67553558999999996</v>
      </c>
      <c r="E9" s="9">
        <v>0.62279183000000005</v>
      </c>
      <c r="F9" s="9">
        <v>0.60814511000000004</v>
      </c>
      <c r="G9" s="9">
        <v>0.67134338999999998</v>
      </c>
      <c r="H9" s="9">
        <v>0.71876099999999998</v>
      </c>
      <c r="I9" s="9">
        <v>1</v>
      </c>
    </row>
    <row r="10" spans="1:9" ht="15.75" customHeight="1">
      <c r="A10" s="7"/>
      <c r="B10" s="10"/>
      <c r="C10" s="10"/>
      <c r="D10" s="10"/>
      <c r="E10" s="10"/>
      <c r="F10" s="10"/>
      <c r="G10" s="10"/>
      <c r="H10" s="10"/>
      <c r="I10" s="10"/>
    </row>
    <row r="11" spans="1:9" ht="15.75" customHeight="1">
      <c r="A11" s="10" t="s">
        <v>28</v>
      </c>
      <c r="B11" s="9">
        <f>MAX(B3:B9,C4:C9,D5:D9,E6:E9,F7:F9,G8:G9,H9,C2,D2:D3,E2:E4,F2:F5,G2:G6,H2:H7,I2:I8)</f>
        <v>0.80355896999999998</v>
      </c>
      <c r="C11" s="10"/>
      <c r="D11" s="10"/>
      <c r="E11" s="10"/>
      <c r="F11" s="10"/>
      <c r="G11" s="10"/>
      <c r="H11" s="10"/>
      <c r="I11" s="10"/>
    </row>
    <row r="12" spans="1:9" ht="15.75" customHeight="1">
      <c r="A12" s="10" t="s">
        <v>27</v>
      </c>
      <c r="B12" s="9">
        <f>MIN(B3:B9,C4:C9,D5:D9,E6:E9,F7:F9,G8:G9,H9,C2,D2:D3,E2:E4,F2:F5,G2:G6,H2:H7,I2:I8)</f>
        <v>0.54832006</v>
      </c>
      <c r="C12" s="10"/>
      <c r="D12" s="10"/>
      <c r="E12" s="10"/>
      <c r="F12" s="10"/>
      <c r="G12" s="10"/>
      <c r="H12" s="10"/>
      <c r="I12" s="10"/>
    </row>
    <row r="13" spans="1:9" ht="15.75" customHeight="1">
      <c r="A13" s="10"/>
      <c r="B13" s="10"/>
      <c r="C13" s="10"/>
      <c r="D13" s="10"/>
      <c r="E13" s="10"/>
      <c r="F13" s="10"/>
      <c r="G13" s="10"/>
      <c r="H13" s="10"/>
      <c r="I13" s="10"/>
    </row>
    <row r="14" spans="1:9" ht="15.75" customHeight="1">
      <c r="A14" s="10" t="s">
        <v>30</v>
      </c>
      <c r="B14" s="10" t="s">
        <v>36</v>
      </c>
      <c r="C14" s="10" t="s">
        <v>35</v>
      </c>
      <c r="D14" s="10" t="s">
        <v>23</v>
      </c>
      <c r="E14" s="10" t="s">
        <v>22</v>
      </c>
      <c r="F14" s="10" t="s">
        <v>34</v>
      </c>
      <c r="G14" s="10" t="s">
        <v>33</v>
      </c>
      <c r="H14" s="10" t="s">
        <v>32</v>
      </c>
      <c r="I14" s="10" t="s">
        <v>31</v>
      </c>
    </row>
    <row r="15" spans="1:9" ht="15.75" customHeight="1">
      <c r="A15" s="10" t="s">
        <v>36</v>
      </c>
      <c r="B15" s="9">
        <f t="shared" ref="B15:I22" si="0">1-B2</f>
        <v>0</v>
      </c>
      <c r="C15" s="9">
        <f t="shared" si="0"/>
        <v>0.31428571000000005</v>
      </c>
      <c r="D15" s="9">
        <f t="shared" si="0"/>
        <v>0.39737387999999996</v>
      </c>
      <c r="E15" s="9">
        <f t="shared" si="0"/>
        <v>0.45167994</v>
      </c>
      <c r="F15" s="9">
        <f t="shared" si="0"/>
        <v>0.21047227999999996</v>
      </c>
      <c r="G15" s="9">
        <f t="shared" si="0"/>
        <v>0.29358119999999999</v>
      </c>
      <c r="H15" s="9">
        <f t="shared" si="0"/>
        <v>0.3407251</v>
      </c>
      <c r="I15" s="9">
        <f t="shared" si="0"/>
        <v>0.41344479000000001</v>
      </c>
    </row>
    <row r="16" spans="1:9" ht="15.75" customHeight="1">
      <c r="A16" s="10" t="s">
        <v>35</v>
      </c>
      <c r="B16" s="9">
        <f t="shared" si="0"/>
        <v>0.29692951999999995</v>
      </c>
      <c r="C16" s="9">
        <f t="shared" si="0"/>
        <v>0</v>
      </c>
      <c r="D16" s="9">
        <f t="shared" si="0"/>
        <v>0.30615066000000002</v>
      </c>
      <c r="E16" s="9">
        <f t="shared" si="0"/>
        <v>0.39764460999999995</v>
      </c>
      <c r="F16" s="9">
        <f t="shared" si="0"/>
        <v>0.26386036999999996</v>
      </c>
      <c r="G16" s="9">
        <f t="shared" si="0"/>
        <v>0.21501227999999994</v>
      </c>
      <c r="H16" s="9">
        <f t="shared" si="0"/>
        <v>0.26258360000000003</v>
      </c>
      <c r="I16" s="9">
        <f t="shared" si="0"/>
        <v>0.34517589999999998</v>
      </c>
    </row>
    <row r="17" spans="1:9" ht="15.75" customHeight="1">
      <c r="A17" s="10" t="s">
        <v>23</v>
      </c>
      <c r="B17" s="9">
        <f t="shared" si="0"/>
        <v>0.39113746999999999</v>
      </c>
      <c r="C17" s="9">
        <f t="shared" si="0"/>
        <v>0.31768706999999996</v>
      </c>
      <c r="D17" s="9">
        <f t="shared" si="0"/>
        <v>0</v>
      </c>
      <c r="E17" s="9">
        <f t="shared" si="0"/>
        <v>0.21891236999999997</v>
      </c>
      <c r="F17" s="9">
        <f t="shared" si="0"/>
        <v>0.35763175999999997</v>
      </c>
      <c r="G17" s="9">
        <f t="shared" si="0"/>
        <v>0.31532795999999996</v>
      </c>
      <c r="H17" s="9">
        <f t="shared" si="0"/>
        <v>0.27631116</v>
      </c>
      <c r="I17" s="9">
        <f t="shared" si="0"/>
        <v>0.31870427999999995</v>
      </c>
    </row>
    <row r="18" spans="1:9" ht="15.75" customHeight="1">
      <c r="A18" s="10" t="s">
        <v>22</v>
      </c>
      <c r="B18" s="9">
        <f t="shared" si="0"/>
        <v>0.44801117000000001</v>
      </c>
      <c r="C18" s="9">
        <f t="shared" si="0"/>
        <v>0.40850339999999996</v>
      </c>
      <c r="D18" s="9">
        <f t="shared" si="0"/>
        <v>0.22045612000000003</v>
      </c>
      <c r="E18" s="9">
        <f t="shared" si="0"/>
        <v>0</v>
      </c>
      <c r="F18" s="9">
        <f t="shared" si="0"/>
        <v>0.4257358</v>
      </c>
      <c r="G18" s="9">
        <f t="shared" si="0"/>
        <v>0.40477026000000005</v>
      </c>
      <c r="H18" s="9">
        <f t="shared" si="0"/>
        <v>0.37240408000000003</v>
      </c>
      <c r="I18" s="9">
        <f t="shared" si="0"/>
        <v>0.37338906000000005</v>
      </c>
    </row>
    <row r="19" spans="1:9" ht="15.75" customHeight="1">
      <c r="A19" s="10" t="s">
        <v>34</v>
      </c>
      <c r="B19" s="9">
        <f t="shared" si="0"/>
        <v>0.19644103000000002</v>
      </c>
      <c r="C19" s="9">
        <f t="shared" si="0"/>
        <v>0.26802720999999996</v>
      </c>
      <c r="D19" s="9">
        <f t="shared" si="0"/>
        <v>0.35210781000000002</v>
      </c>
      <c r="E19" s="9">
        <f t="shared" si="0"/>
        <v>0.41808104999999995</v>
      </c>
      <c r="F19" s="9">
        <f t="shared" si="0"/>
        <v>0</v>
      </c>
      <c r="G19" s="9">
        <f t="shared" si="0"/>
        <v>0.25324447999999999</v>
      </c>
      <c r="H19" s="9">
        <f t="shared" si="0"/>
        <v>0.30869411999999996</v>
      </c>
      <c r="I19" s="9">
        <f t="shared" si="0"/>
        <v>0.38070358999999998</v>
      </c>
    </row>
    <row r="20" spans="1:9" ht="15.75" customHeight="1">
      <c r="A20" s="10" t="s">
        <v>33</v>
      </c>
      <c r="B20" s="9">
        <f t="shared" si="0"/>
        <v>0.29762736000000001</v>
      </c>
      <c r="C20" s="9">
        <f t="shared" si="0"/>
        <v>0.23945578000000001</v>
      </c>
      <c r="D20" s="9">
        <f t="shared" si="0"/>
        <v>0.32446441000000004</v>
      </c>
      <c r="E20" s="9">
        <f t="shared" si="0"/>
        <v>0.41184620999999999</v>
      </c>
      <c r="F20" s="9">
        <f t="shared" si="0"/>
        <v>0.27070499999999997</v>
      </c>
      <c r="G20" s="9">
        <f t="shared" si="0"/>
        <v>0</v>
      </c>
      <c r="H20" s="9">
        <f t="shared" si="0"/>
        <v>0.23266454999999997</v>
      </c>
      <c r="I20" s="9">
        <f t="shared" si="0"/>
        <v>0.33437826999999998</v>
      </c>
    </row>
    <row r="21" spans="1:9" ht="15.75" customHeight="1">
      <c r="A21" s="10" t="s">
        <v>32</v>
      </c>
      <c r="B21" s="9">
        <f t="shared" si="0"/>
        <v>0.34612701000000001</v>
      </c>
      <c r="C21" s="9">
        <f t="shared" si="0"/>
        <v>0.28741497000000005</v>
      </c>
      <c r="D21" s="9">
        <f t="shared" si="0"/>
        <v>0.28887353000000004</v>
      </c>
      <c r="E21" s="9">
        <f t="shared" si="0"/>
        <v>0.38240388000000003</v>
      </c>
      <c r="F21" s="9">
        <f t="shared" si="0"/>
        <v>0.32717317000000001</v>
      </c>
      <c r="G21" s="9">
        <f t="shared" si="0"/>
        <v>0.23500525999999999</v>
      </c>
      <c r="H21" s="9">
        <f t="shared" si="0"/>
        <v>0</v>
      </c>
      <c r="I21" s="9">
        <f t="shared" si="0"/>
        <v>0.28840125000000005</v>
      </c>
    </row>
    <row r="22" spans="1:9" ht="15.75" customHeight="1">
      <c r="A22" s="10" t="s">
        <v>31</v>
      </c>
      <c r="B22" s="9">
        <f t="shared" si="0"/>
        <v>0.41311933000000001</v>
      </c>
      <c r="C22" s="9">
        <f t="shared" si="0"/>
        <v>0.36054421999999997</v>
      </c>
      <c r="D22" s="9">
        <f t="shared" si="0"/>
        <v>0.32446441000000004</v>
      </c>
      <c r="E22" s="9">
        <f t="shared" si="0"/>
        <v>0.37720816999999995</v>
      </c>
      <c r="F22" s="9">
        <f t="shared" si="0"/>
        <v>0.39185488999999996</v>
      </c>
      <c r="G22" s="9">
        <f t="shared" si="0"/>
        <v>0.32865661000000002</v>
      </c>
      <c r="H22" s="9">
        <f t="shared" si="0"/>
        <v>0.28123900000000002</v>
      </c>
      <c r="I22" s="9">
        <f t="shared" si="0"/>
        <v>0</v>
      </c>
    </row>
    <row r="23" spans="1:9" ht="15.75" customHeight="1">
      <c r="A23" s="7"/>
      <c r="B23" s="7"/>
      <c r="C23" s="7"/>
      <c r="D23" s="7"/>
      <c r="E23" s="7"/>
      <c r="F23" s="7"/>
      <c r="G23" s="7"/>
      <c r="H23" s="7"/>
      <c r="I23" s="7"/>
    </row>
    <row r="24" spans="1:9" ht="15.75" customHeight="1">
      <c r="A24" s="10" t="s">
        <v>21</v>
      </c>
      <c r="B24" s="9">
        <f>MAX(B16:B22,C17:C22,D18:D22,E19:E22,F20:F22,G21:G22,H22,C15,D15:D16,E15:E17,F15:F18,G15:G19,H15:H20,I15:I21)</f>
        <v>0.45167994</v>
      </c>
      <c r="C24" s="7"/>
      <c r="D24" s="7"/>
      <c r="E24" s="7"/>
      <c r="F24" s="7"/>
      <c r="G24" s="7"/>
      <c r="H24" s="7"/>
      <c r="I24" s="7"/>
    </row>
    <row r="25" spans="1:9" ht="15.75" customHeight="1">
      <c r="A25" s="10" t="s">
        <v>20</v>
      </c>
      <c r="B25" s="9">
        <f>MIN(B16:B22,C17:C22,D18:D22,E19:E22,F20:F22,G21:G22,H22,C15,D15:D16,E15:E17,F15:F18,G15:G19,H15:H20,I15:I21)</f>
        <v>0.19644103000000002</v>
      </c>
      <c r="C25" s="7"/>
      <c r="D25" s="7"/>
      <c r="E25" s="7"/>
      <c r="F25" s="7"/>
      <c r="G25" s="7"/>
      <c r="H25" s="7"/>
      <c r="I25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EA9A9-BE2A-6348-B98E-5EA813630360}">
  <sheetPr>
    <outlinePr summaryBelow="0" summaryRight="0"/>
  </sheetPr>
  <dimension ref="A1:I25"/>
  <sheetViews>
    <sheetView workbookViewId="0"/>
  </sheetViews>
  <sheetFormatPr baseColWidth="10" defaultColWidth="12.6640625" defaultRowHeight="15.75" customHeight="1"/>
  <cols>
    <col min="1" max="16384" width="12.6640625" style="5"/>
  </cols>
  <sheetData>
    <row r="1" spans="1:9" ht="15.75" customHeight="1">
      <c r="A1" s="10" t="s">
        <v>29</v>
      </c>
      <c r="B1" s="10" t="s">
        <v>36</v>
      </c>
      <c r="C1" s="10" t="s">
        <v>35</v>
      </c>
      <c r="D1" s="10" t="s">
        <v>23</v>
      </c>
      <c r="E1" s="10" t="s">
        <v>22</v>
      </c>
      <c r="F1" s="10" t="s">
        <v>34</v>
      </c>
      <c r="G1" s="10" t="s">
        <v>33</v>
      </c>
      <c r="H1" s="10" t="s">
        <v>32</v>
      </c>
      <c r="I1" s="10" t="s">
        <v>31</v>
      </c>
    </row>
    <row r="2" spans="1:9" ht="15.75" customHeight="1">
      <c r="A2" s="10" t="s">
        <v>36</v>
      </c>
      <c r="B2" s="9">
        <v>1</v>
      </c>
      <c r="C2" s="9">
        <v>0.85374150000000004</v>
      </c>
      <c r="D2" s="9">
        <v>0.82791983000000002</v>
      </c>
      <c r="E2" s="9">
        <v>0.79147904000000002</v>
      </c>
      <c r="F2" s="9">
        <v>0.89972620999999997</v>
      </c>
      <c r="G2" s="9">
        <v>0.87583303999999995</v>
      </c>
      <c r="H2" s="9">
        <v>0.84899683000000004</v>
      </c>
      <c r="I2" s="9">
        <v>0.81191223000000001</v>
      </c>
    </row>
    <row r="3" spans="1:9" ht="15.75" customHeight="1">
      <c r="A3" s="10" t="s">
        <v>35</v>
      </c>
      <c r="B3" s="9">
        <v>0.87578507000000005</v>
      </c>
      <c r="C3" s="9">
        <v>1</v>
      </c>
      <c r="D3" s="9">
        <v>0.87007601999999995</v>
      </c>
      <c r="E3" s="9">
        <v>0.82473156000000003</v>
      </c>
      <c r="F3" s="9">
        <v>0.88535249999999999</v>
      </c>
      <c r="G3" s="9">
        <v>0.90915467999999999</v>
      </c>
      <c r="H3" s="9">
        <v>0.89616331999999999</v>
      </c>
      <c r="I3" s="9">
        <v>0.84778823000000003</v>
      </c>
    </row>
    <row r="4" spans="1:9" ht="15.75" customHeight="1">
      <c r="A4" s="10" t="s">
        <v>23</v>
      </c>
      <c r="B4" s="9">
        <v>0.83565946000000002</v>
      </c>
      <c r="C4" s="9">
        <v>0.85476189999999996</v>
      </c>
      <c r="D4" s="9">
        <v>1</v>
      </c>
      <c r="E4" s="9">
        <v>0.90266712999999998</v>
      </c>
      <c r="F4" s="9">
        <v>0.83436003000000003</v>
      </c>
      <c r="G4" s="9">
        <v>0.86987022000000003</v>
      </c>
      <c r="H4" s="9">
        <v>0.88208377000000004</v>
      </c>
      <c r="I4" s="9">
        <v>0.86381052000000003</v>
      </c>
    </row>
    <row r="5" spans="1:9" ht="15.75" customHeight="1">
      <c r="A5" s="10" t="s">
        <v>22</v>
      </c>
      <c r="B5" s="9">
        <v>0.79658059999999997</v>
      </c>
      <c r="C5" s="9">
        <v>0.80748299000000001</v>
      </c>
      <c r="D5" s="9">
        <v>0.90221147000000002</v>
      </c>
      <c r="E5" s="9">
        <v>1</v>
      </c>
      <c r="F5" s="9">
        <v>0.80698152000000001</v>
      </c>
      <c r="G5" s="9">
        <v>0.82602595999999995</v>
      </c>
      <c r="H5" s="9">
        <v>0.83773319000000002</v>
      </c>
      <c r="I5" s="9">
        <v>0.84500173999999995</v>
      </c>
    </row>
    <row r="6" spans="1:9" ht="15.75" customHeight="1">
      <c r="A6" s="10" t="s">
        <v>34</v>
      </c>
      <c r="B6" s="9">
        <v>0.91591067999999998</v>
      </c>
      <c r="C6" s="9">
        <v>0.87653060999999999</v>
      </c>
      <c r="D6" s="9">
        <v>0.84277816000000005</v>
      </c>
      <c r="E6" s="9">
        <v>0.81815033000000004</v>
      </c>
      <c r="F6" s="9">
        <v>1</v>
      </c>
      <c r="G6" s="9">
        <v>0.89968431999999998</v>
      </c>
      <c r="H6" s="9">
        <v>0.88102780999999997</v>
      </c>
      <c r="I6" s="9">
        <v>0.83211425000000006</v>
      </c>
    </row>
    <row r="7" spans="1:9" ht="15.75" customHeight="1">
      <c r="A7" s="10" t="s">
        <v>33</v>
      </c>
      <c r="B7" s="9">
        <v>0.87124913000000004</v>
      </c>
      <c r="C7" s="9">
        <v>0.87925169999999997</v>
      </c>
      <c r="D7" s="9">
        <v>0.85763648999999997</v>
      </c>
      <c r="E7" s="9">
        <v>0.81572566999999996</v>
      </c>
      <c r="F7" s="9">
        <v>0.87850786999999997</v>
      </c>
      <c r="G7" s="9">
        <v>1</v>
      </c>
      <c r="H7" s="9">
        <v>0.90144314999999997</v>
      </c>
      <c r="I7" s="9">
        <v>0.84674329999999998</v>
      </c>
    </row>
    <row r="8" spans="1:9" ht="15.75" customHeight="1">
      <c r="A8" s="10" t="s">
        <v>32</v>
      </c>
      <c r="B8" s="9">
        <v>0.84159107</v>
      </c>
      <c r="C8" s="9">
        <v>0.86768707</v>
      </c>
      <c r="D8" s="9">
        <v>0.86869384999999999</v>
      </c>
      <c r="E8" s="9">
        <v>0.82542431999999999</v>
      </c>
      <c r="F8" s="9">
        <v>0.85934292000000001</v>
      </c>
      <c r="G8" s="9">
        <v>0.89933357000000003</v>
      </c>
      <c r="H8" s="9">
        <v>1</v>
      </c>
      <c r="I8" s="9">
        <v>0.86973180000000005</v>
      </c>
    </row>
    <row r="9" spans="1:9" ht="15.75" customHeight="1">
      <c r="A9" s="10" t="s">
        <v>31</v>
      </c>
      <c r="B9" s="9">
        <v>0.81158408999999998</v>
      </c>
      <c r="C9" s="9">
        <v>0.82653061000000005</v>
      </c>
      <c r="D9" s="9">
        <v>0.85452660999999996</v>
      </c>
      <c r="E9" s="9">
        <v>0.83927953</v>
      </c>
      <c r="F9" s="9">
        <v>0.81759068999999995</v>
      </c>
      <c r="G9" s="9">
        <v>0.84987723999999998</v>
      </c>
      <c r="H9" s="9">
        <v>0.87785990999999997</v>
      </c>
      <c r="I9" s="9">
        <v>1</v>
      </c>
    </row>
    <row r="10" spans="1:9" ht="15.75" customHeight="1">
      <c r="A10" s="7"/>
      <c r="B10" s="7"/>
      <c r="C10" s="7"/>
      <c r="D10" s="7"/>
      <c r="E10" s="7"/>
      <c r="F10" s="7"/>
      <c r="G10" s="7"/>
      <c r="H10" s="7"/>
      <c r="I10" s="7"/>
    </row>
    <row r="11" spans="1:9" ht="15.75" customHeight="1">
      <c r="A11" s="10" t="s">
        <v>28</v>
      </c>
      <c r="B11" s="9">
        <f>MAX(B3:B9,C4:C9,D5:D9,E6:E9,F7:F9,G8:G9,H9,C2,D2:D3,E2:E4,F2:F5,G2:G6,H2:H7,I2:I8)</f>
        <v>0.91591067999999998</v>
      </c>
      <c r="C11" s="10"/>
      <c r="D11" s="10"/>
      <c r="E11" s="10"/>
      <c r="F11" s="10"/>
      <c r="G11" s="10"/>
      <c r="H11" s="10"/>
      <c r="I11" s="10"/>
    </row>
    <row r="12" spans="1:9" ht="15.75" customHeight="1">
      <c r="A12" s="10" t="s">
        <v>27</v>
      </c>
      <c r="B12" s="9">
        <f>MIN(B3:B9,C4:C9,D5:D9,E6:E9,F7:F9,G8:G9,H9,C2,D2:D3,E2:E4,F2:F5,G2:G6,H2:H7,I2:I8)</f>
        <v>0.79147904000000002</v>
      </c>
      <c r="C12" s="10"/>
      <c r="D12" s="10"/>
      <c r="E12" s="10"/>
      <c r="F12" s="10"/>
      <c r="G12" s="10"/>
      <c r="H12" s="10"/>
      <c r="I12" s="10"/>
    </row>
    <row r="13" spans="1:9" ht="15.75" customHeight="1">
      <c r="A13" s="10"/>
      <c r="B13" s="10"/>
      <c r="C13" s="10"/>
      <c r="D13" s="10"/>
      <c r="E13" s="10"/>
      <c r="F13" s="10"/>
      <c r="G13" s="10"/>
      <c r="H13" s="10"/>
      <c r="I13" s="10"/>
    </row>
    <row r="14" spans="1:9" ht="15.75" customHeight="1">
      <c r="A14" s="10" t="s">
        <v>30</v>
      </c>
      <c r="B14" s="10" t="s">
        <v>36</v>
      </c>
      <c r="C14" s="10" t="s">
        <v>35</v>
      </c>
      <c r="D14" s="10" t="s">
        <v>23</v>
      </c>
      <c r="E14" s="10" t="s">
        <v>22</v>
      </c>
      <c r="F14" s="10" t="s">
        <v>34</v>
      </c>
      <c r="G14" s="10" t="s">
        <v>33</v>
      </c>
      <c r="H14" s="10" t="s">
        <v>32</v>
      </c>
      <c r="I14" s="10" t="s">
        <v>31</v>
      </c>
    </row>
    <row r="15" spans="1:9" ht="15.75" customHeight="1">
      <c r="A15" s="10" t="s">
        <v>36</v>
      </c>
      <c r="B15" s="9">
        <f t="shared" ref="B15:I22" si="0">1-B2</f>
        <v>0</v>
      </c>
      <c r="C15" s="9">
        <f t="shared" si="0"/>
        <v>0.14625849999999996</v>
      </c>
      <c r="D15" s="9">
        <f t="shared" si="0"/>
        <v>0.17208016999999998</v>
      </c>
      <c r="E15" s="9">
        <f t="shared" si="0"/>
        <v>0.20852095999999998</v>
      </c>
      <c r="F15" s="9">
        <f t="shared" si="0"/>
        <v>0.10027379000000003</v>
      </c>
      <c r="G15" s="9">
        <f t="shared" si="0"/>
        <v>0.12416696000000005</v>
      </c>
      <c r="H15" s="9">
        <f t="shared" si="0"/>
        <v>0.15100316999999996</v>
      </c>
      <c r="I15" s="9">
        <f t="shared" si="0"/>
        <v>0.18808776999999999</v>
      </c>
    </row>
    <row r="16" spans="1:9" ht="15.75" customHeight="1">
      <c r="A16" s="10" t="s">
        <v>35</v>
      </c>
      <c r="B16" s="9">
        <f t="shared" si="0"/>
        <v>0.12421492999999995</v>
      </c>
      <c r="C16" s="9">
        <f t="shared" si="0"/>
        <v>0</v>
      </c>
      <c r="D16" s="9">
        <f t="shared" si="0"/>
        <v>0.12992398000000005</v>
      </c>
      <c r="E16" s="9">
        <f t="shared" si="0"/>
        <v>0.17526843999999997</v>
      </c>
      <c r="F16" s="9">
        <f t="shared" si="0"/>
        <v>0.11464750000000001</v>
      </c>
      <c r="G16" s="9">
        <f t="shared" si="0"/>
        <v>9.0845320000000007E-2</v>
      </c>
      <c r="H16" s="9">
        <f t="shared" si="0"/>
        <v>0.10383668000000001</v>
      </c>
      <c r="I16" s="9">
        <f t="shared" si="0"/>
        <v>0.15221176999999997</v>
      </c>
    </row>
    <row r="17" spans="1:9" ht="15.75" customHeight="1">
      <c r="A17" s="10" t="s">
        <v>23</v>
      </c>
      <c r="B17" s="9">
        <f t="shared" si="0"/>
        <v>0.16434053999999998</v>
      </c>
      <c r="C17" s="9">
        <f t="shared" si="0"/>
        <v>0.14523810000000004</v>
      </c>
      <c r="D17" s="9">
        <f t="shared" si="0"/>
        <v>0</v>
      </c>
      <c r="E17" s="9">
        <f t="shared" si="0"/>
        <v>9.7332870000000016E-2</v>
      </c>
      <c r="F17" s="9">
        <f t="shared" si="0"/>
        <v>0.16563996999999997</v>
      </c>
      <c r="G17" s="9">
        <f t="shared" si="0"/>
        <v>0.13012977999999997</v>
      </c>
      <c r="H17" s="9">
        <f t="shared" si="0"/>
        <v>0.11791622999999996</v>
      </c>
      <c r="I17" s="9">
        <f t="shared" si="0"/>
        <v>0.13618947999999997</v>
      </c>
    </row>
    <row r="18" spans="1:9" ht="15.75" customHeight="1">
      <c r="A18" s="10" t="s">
        <v>22</v>
      </c>
      <c r="B18" s="9">
        <f t="shared" si="0"/>
        <v>0.20341940000000003</v>
      </c>
      <c r="C18" s="9">
        <f t="shared" si="0"/>
        <v>0.19251700999999999</v>
      </c>
      <c r="D18" s="9">
        <f t="shared" si="0"/>
        <v>9.7788529999999985E-2</v>
      </c>
      <c r="E18" s="9">
        <f t="shared" si="0"/>
        <v>0</v>
      </c>
      <c r="F18" s="9">
        <f t="shared" si="0"/>
        <v>0.19301847999999999</v>
      </c>
      <c r="G18" s="9">
        <f t="shared" si="0"/>
        <v>0.17397404000000005</v>
      </c>
      <c r="H18" s="9">
        <f t="shared" si="0"/>
        <v>0.16226680999999998</v>
      </c>
      <c r="I18" s="9">
        <f t="shared" si="0"/>
        <v>0.15499826000000005</v>
      </c>
    </row>
    <row r="19" spans="1:9" ht="15.75" customHeight="1">
      <c r="A19" s="10" t="s">
        <v>34</v>
      </c>
      <c r="B19" s="9">
        <f t="shared" si="0"/>
        <v>8.4089320000000023E-2</v>
      </c>
      <c r="C19" s="9">
        <f t="shared" si="0"/>
        <v>0.12346939000000001</v>
      </c>
      <c r="D19" s="9">
        <f t="shared" si="0"/>
        <v>0.15722183999999995</v>
      </c>
      <c r="E19" s="9">
        <f t="shared" si="0"/>
        <v>0.18184966999999996</v>
      </c>
      <c r="F19" s="9">
        <f t="shared" si="0"/>
        <v>0</v>
      </c>
      <c r="G19" s="9">
        <f t="shared" si="0"/>
        <v>0.10031568000000002</v>
      </c>
      <c r="H19" s="9">
        <f t="shared" si="0"/>
        <v>0.11897219000000003</v>
      </c>
      <c r="I19" s="9">
        <f t="shared" si="0"/>
        <v>0.16788574999999994</v>
      </c>
    </row>
    <row r="20" spans="1:9" ht="15.75" customHeight="1">
      <c r="A20" s="10" t="s">
        <v>33</v>
      </c>
      <c r="B20" s="9">
        <f t="shared" si="0"/>
        <v>0.12875086999999996</v>
      </c>
      <c r="C20" s="9">
        <f t="shared" si="0"/>
        <v>0.12074830000000003</v>
      </c>
      <c r="D20" s="9">
        <f t="shared" si="0"/>
        <v>0.14236351000000003</v>
      </c>
      <c r="E20" s="9">
        <f t="shared" si="0"/>
        <v>0.18427433000000004</v>
      </c>
      <c r="F20" s="9">
        <f t="shared" si="0"/>
        <v>0.12149213000000003</v>
      </c>
      <c r="G20" s="9">
        <f t="shared" si="0"/>
        <v>0</v>
      </c>
      <c r="H20" s="9">
        <f t="shared" si="0"/>
        <v>9.8556850000000029E-2</v>
      </c>
      <c r="I20" s="9">
        <f t="shared" si="0"/>
        <v>0.15325670000000002</v>
      </c>
    </row>
    <row r="21" spans="1:9" ht="15.75" customHeight="1">
      <c r="A21" s="10" t="s">
        <v>32</v>
      </c>
      <c r="B21" s="9">
        <f t="shared" si="0"/>
        <v>0.15840893</v>
      </c>
      <c r="C21" s="9">
        <f t="shared" si="0"/>
        <v>0.13231293</v>
      </c>
      <c r="D21" s="9">
        <f t="shared" si="0"/>
        <v>0.13130615000000001</v>
      </c>
      <c r="E21" s="9">
        <f t="shared" si="0"/>
        <v>0.17457568000000001</v>
      </c>
      <c r="F21" s="9">
        <f t="shared" si="0"/>
        <v>0.14065707999999999</v>
      </c>
      <c r="G21" s="9">
        <f t="shared" si="0"/>
        <v>0.10066642999999997</v>
      </c>
      <c r="H21" s="9">
        <f t="shared" si="0"/>
        <v>0</v>
      </c>
      <c r="I21" s="9">
        <f t="shared" si="0"/>
        <v>0.13026819999999995</v>
      </c>
    </row>
    <row r="22" spans="1:9" ht="15.75" customHeight="1">
      <c r="A22" s="10" t="s">
        <v>31</v>
      </c>
      <c r="B22" s="9">
        <f t="shared" si="0"/>
        <v>0.18841591000000002</v>
      </c>
      <c r="C22" s="9">
        <f t="shared" si="0"/>
        <v>0.17346938999999995</v>
      </c>
      <c r="D22" s="9">
        <f t="shared" si="0"/>
        <v>0.14547339000000004</v>
      </c>
      <c r="E22" s="9">
        <f t="shared" si="0"/>
        <v>0.16072047</v>
      </c>
      <c r="F22" s="9">
        <f t="shared" si="0"/>
        <v>0.18240931000000005</v>
      </c>
      <c r="G22" s="9">
        <f t="shared" si="0"/>
        <v>0.15012276000000002</v>
      </c>
      <c r="H22" s="9">
        <f t="shared" si="0"/>
        <v>0.12214009000000003</v>
      </c>
      <c r="I22" s="9">
        <f t="shared" si="0"/>
        <v>0</v>
      </c>
    </row>
    <row r="23" spans="1:9" ht="15.75" customHeight="1">
      <c r="A23" s="7"/>
      <c r="B23" s="7"/>
      <c r="C23" s="7"/>
      <c r="D23" s="7"/>
      <c r="E23" s="7"/>
      <c r="F23" s="7"/>
      <c r="G23" s="7"/>
      <c r="H23" s="7"/>
      <c r="I23" s="7"/>
    </row>
    <row r="24" spans="1:9" ht="15.75" customHeight="1">
      <c r="A24" s="10" t="s">
        <v>21</v>
      </c>
      <c r="B24" s="9">
        <f>MAX(B16:B22,C17:C22,D18:D22,E19:E22,F20:F22,G21:G22,H22,C15,D15:D16,E15:E17,F15:F18,G15:G19,H15:H20,I15:I21)</f>
        <v>0.20852095999999998</v>
      </c>
      <c r="C24" s="7"/>
      <c r="D24" s="7"/>
      <c r="E24" s="7"/>
      <c r="F24" s="7"/>
      <c r="G24" s="7"/>
      <c r="H24" s="7"/>
      <c r="I24" s="7"/>
    </row>
    <row r="25" spans="1:9" ht="15.75" customHeight="1">
      <c r="A25" s="10" t="s">
        <v>20</v>
      </c>
      <c r="B25" s="9">
        <f>MIN(B16:B22,C17:C22,D18:D22,E19:E22,F20:F22,G21:G22,H22,C15,D15:D16,E15:E17,F15:F18,G15:G19,H15:H20,I15:I21)</f>
        <v>8.4089320000000023E-2</v>
      </c>
      <c r="C25" s="7"/>
      <c r="D25" s="7"/>
      <c r="E25" s="7"/>
      <c r="F25" s="7"/>
      <c r="G25" s="7"/>
      <c r="H25" s="7"/>
      <c r="I25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01_metrics_RNA-seq</vt:lpstr>
      <vt:lpstr>02_metrics_Hi-C</vt:lpstr>
      <vt:lpstr>03_HiCRep_SCC-matrix_e</vt:lpstr>
      <vt:lpstr>04_TAD-bound-overlap_40-kb_e</vt:lpstr>
      <vt:lpstr>05_TAD-bound-overlap_80-kb_e</vt:lpstr>
      <vt:lpstr>06_counts_DEGs-with-PPI-anchors</vt:lpstr>
      <vt:lpstr>07_HiCRep_SCC-matrix_c-e</vt:lpstr>
      <vt:lpstr>08_TAD-bound-overlap_40-kb_e-c</vt:lpstr>
      <vt:lpstr>09_TAD-bound-overlap_80-kb_e-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is Alavattam</cp:lastModifiedBy>
  <dcterms:modified xsi:type="dcterms:W3CDTF">2022-11-06T17:35:08Z</dcterms:modified>
</cp:coreProperties>
</file>